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2"/>
  <workbookPr/>
  <mc:AlternateContent xmlns:mc="http://schemas.openxmlformats.org/markup-compatibility/2006">
    <mc:Choice Requires="x15">
      <x15ac:absPath xmlns:x15ac="http://schemas.microsoft.com/office/spreadsheetml/2010/11/ac" url="/Users/u0127410/Dropbox/AAV-IL2 paper/Extended data/"/>
    </mc:Choice>
  </mc:AlternateContent>
  <xr:revisionPtr revIDLastSave="0" documentId="13_ncr:1_{6EF5F026-6AE3-6248-B0E6-A76A51314733}" xr6:coauthVersionLast="36" xr6:coauthVersionMax="36" xr10:uidLastSave="{00000000-0000-0000-0000-000000000000}"/>
  <bookViews>
    <workbookView xWindow="1020" yWindow="500" windowWidth="38840" windowHeight="23200" xr2:uid="{00000000-000D-0000-FFFF-FFFF00000000}"/>
  </bookViews>
  <sheets>
    <sheet name="ED2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A25" i="1" l="1"/>
  <c r="Z25" i="1"/>
  <c r="Y25" i="1"/>
  <c r="X25" i="1"/>
  <c r="W25" i="1"/>
  <c r="V25" i="1"/>
  <c r="U25" i="1"/>
  <c r="T25" i="1"/>
  <c r="S25" i="1"/>
  <c r="R25" i="1"/>
</calcChain>
</file>

<file path=xl/sharedStrings.xml><?xml version="1.0" encoding="utf-8"?>
<sst xmlns="http://schemas.openxmlformats.org/spreadsheetml/2006/main" count="113" uniqueCount="39">
  <si>
    <t>Extended Data Fig. 2, a</t>
  </si>
  <si>
    <t>CONTROL</t>
  </si>
  <si>
    <t>Foxp3  IL-2</t>
  </si>
  <si>
    <t>CD25</t>
  </si>
  <si>
    <t>CD44</t>
  </si>
  <si>
    <t>CD62L</t>
  </si>
  <si>
    <t>CD69</t>
  </si>
  <si>
    <t>CD103</t>
  </si>
  <si>
    <t>CTLA4</t>
  </si>
  <si>
    <t>Helios</t>
  </si>
  <si>
    <t>ICOS</t>
  </si>
  <si>
    <t>KI67</t>
  </si>
  <si>
    <t>KLRG1</t>
  </si>
  <si>
    <t>Neuropilin1</t>
  </si>
  <si>
    <t>PD1</t>
  </si>
  <si>
    <t>ST2</t>
  </si>
  <si>
    <t>Tbet</t>
  </si>
  <si>
    <t>Extended Data Fig. 2, b</t>
  </si>
  <si>
    <t>CD4</t>
  </si>
  <si>
    <t>Tregs</t>
  </si>
  <si>
    <t>αCamKII IL-2</t>
  </si>
  <si>
    <t>Extended Data Fig. 2, e, left panel</t>
  </si>
  <si>
    <t>NK</t>
  </si>
  <si>
    <t>CD8</t>
  </si>
  <si>
    <t>TCONV</t>
  </si>
  <si>
    <t>Extended Data Fig. 2, e, rigth panel</t>
  </si>
  <si>
    <t>T conv</t>
  </si>
  <si>
    <t>Extended Data Fig. 2, d</t>
  </si>
  <si>
    <t>Control</t>
  </si>
  <si>
    <t>Extended Data Fig. 2, g</t>
  </si>
  <si>
    <t>Extended Data Fig. 2, i</t>
  </si>
  <si>
    <t>Extended Data Fig. 2, k</t>
  </si>
  <si>
    <t>Extended Data Fig. 2, f</t>
  </si>
  <si>
    <t>Extended Data Fig. 2, j</t>
  </si>
  <si>
    <t>Extended Data Fig. 2, h</t>
  </si>
  <si>
    <t xml:space="preserve">CD25 </t>
  </si>
  <si>
    <t xml:space="preserve">CTLA4 </t>
  </si>
  <si>
    <t xml:space="preserve">Helios </t>
  </si>
  <si>
    <t xml:space="preserve">KI67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0"/>
      <name val="Arial"/>
      <family val="2"/>
    </font>
    <font>
      <sz val="11"/>
      <name val="Calibri"/>
      <family val="2"/>
      <scheme val="minor"/>
    </font>
    <font>
      <sz val="8"/>
      <name val="Arial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2" fillId="0" borderId="0" xfId="0" applyFont="1" applyBorder="1"/>
    <xf numFmtId="0" fontId="0" fillId="0" borderId="0" xfId="0" applyBorder="1"/>
    <xf numFmtId="0" fontId="0" fillId="0" borderId="1" xfId="0" applyBorder="1"/>
    <xf numFmtId="0" fontId="2" fillId="0" borderId="0" xfId="0" applyFont="1"/>
    <xf numFmtId="0" fontId="2" fillId="0" borderId="0" xfId="0" applyFont="1" applyBorder="1" applyAlignment="1">
      <alignment horizontal="left"/>
    </xf>
    <xf numFmtId="0" fontId="2" fillId="0" borderId="1" xfId="0" applyFont="1" applyBorder="1"/>
    <xf numFmtId="0" fontId="0" fillId="0" borderId="0" xfId="0" applyBorder="1" applyAlignment="1">
      <alignment horizontal="center"/>
    </xf>
    <xf numFmtId="0" fontId="0" fillId="0" borderId="1" xfId="0" applyBorder="1" applyAlignment="1">
      <alignment horizontal="center"/>
    </xf>
    <xf numFmtId="0" fontId="3" fillId="0" borderId="0" xfId="0" applyFont="1" applyBorder="1" applyAlignment="1">
      <alignment horizontal="center" wrapText="1"/>
    </xf>
    <xf numFmtId="0" fontId="3" fillId="0" borderId="0" xfId="0" applyFont="1" applyAlignment="1">
      <alignment horizontal="center" wrapText="1"/>
    </xf>
    <xf numFmtId="0" fontId="2" fillId="0" borderId="0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4" fillId="0" borderId="0" xfId="0" applyFont="1"/>
    <xf numFmtId="0" fontId="4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5:AD118"/>
  <sheetViews>
    <sheetView tabSelected="1" topLeftCell="A49" workbookViewId="0">
      <selection activeCell="Y96" sqref="Y96"/>
    </sheetView>
  </sheetViews>
  <sheetFormatPr baseColWidth="10" defaultColWidth="8.83203125" defaultRowHeight="15" x14ac:dyDescent="0.2"/>
  <cols>
    <col min="14" max="14" width="13.1640625" customWidth="1"/>
  </cols>
  <sheetData>
    <row r="5" spans="1:30" ht="16" x14ac:dyDescent="0.2">
      <c r="B5" s="1" t="s">
        <v>0</v>
      </c>
    </row>
    <row r="6" spans="1:30" x14ac:dyDescent="0.2">
      <c r="B6" s="2"/>
      <c r="C6" s="14" t="s">
        <v>1</v>
      </c>
      <c r="D6" s="14"/>
      <c r="E6" s="14"/>
      <c r="F6" s="14"/>
      <c r="G6" s="14"/>
      <c r="H6" s="15"/>
      <c r="I6" s="16" t="s">
        <v>2</v>
      </c>
      <c r="J6" s="16"/>
      <c r="K6" s="16"/>
      <c r="L6" s="16"/>
      <c r="M6" s="16"/>
      <c r="N6" s="16"/>
    </row>
    <row r="7" spans="1:30" x14ac:dyDescent="0.2">
      <c r="B7" s="3" t="s">
        <v>3</v>
      </c>
      <c r="C7" s="4">
        <v>77</v>
      </c>
      <c r="D7" s="4">
        <v>65.3</v>
      </c>
      <c r="E7" s="4">
        <v>71</v>
      </c>
      <c r="F7" s="4">
        <v>76.7</v>
      </c>
      <c r="G7" s="5"/>
      <c r="H7" s="6"/>
      <c r="I7" s="7">
        <v>72.2</v>
      </c>
      <c r="J7" s="7">
        <v>84.3</v>
      </c>
      <c r="K7" s="7">
        <v>78.8</v>
      </c>
      <c r="L7" s="7">
        <v>80.5</v>
      </c>
      <c r="M7" s="7">
        <v>81.2</v>
      </c>
      <c r="N7" s="7">
        <v>75.099999999999994</v>
      </c>
    </row>
    <row r="8" spans="1:30" x14ac:dyDescent="0.2">
      <c r="B8" s="3" t="s">
        <v>4</v>
      </c>
      <c r="C8" s="4">
        <v>40.799999999999997</v>
      </c>
      <c r="D8" s="4">
        <v>55.3</v>
      </c>
      <c r="E8" s="4">
        <v>47.1</v>
      </c>
      <c r="F8" s="4">
        <v>44.9</v>
      </c>
      <c r="G8" s="5"/>
      <c r="H8" s="6"/>
      <c r="I8" s="7">
        <v>57.3</v>
      </c>
      <c r="J8" s="7">
        <v>36.1</v>
      </c>
      <c r="K8" s="7">
        <v>45.9</v>
      </c>
      <c r="L8" s="7">
        <v>33.9</v>
      </c>
      <c r="M8" s="7">
        <v>45.3</v>
      </c>
      <c r="N8" s="7">
        <v>60</v>
      </c>
    </row>
    <row r="9" spans="1:30" x14ac:dyDescent="0.2">
      <c r="B9" s="3" t="s">
        <v>5</v>
      </c>
      <c r="C9" s="4">
        <v>41.4</v>
      </c>
      <c r="D9" s="4">
        <v>21.4</v>
      </c>
      <c r="E9" s="4">
        <v>34.200000000000003</v>
      </c>
      <c r="F9" s="4">
        <v>35.4</v>
      </c>
      <c r="G9" s="5"/>
      <c r="H9" s="6"/>
      <c r="I9" s="7">
        <v>22.7</v>
      </c>
      <c r="J9" s="7">
        <v>41.2</v>
      </c>
      <c r="K9" s="7">
        <v>37.200000000000003</v>
      </c>
      <c r="L9" s="7">
        <v>44.3</v>
      </c>
      <c r="M9" s="7">
        <v>32.299999999999997</v>
      </c>
      <c r="N9" s="7">
        <v>20.9</v>
      </c>
    </row>
    <row r="10" spans="1:30" x14ac:dyDescent="0.2">
      <c r="B10" s="3" t="s">
        <v>6</v>
      </c>
      <c r="C10" s="4">
        <v>34</v>
      </c>
      <c r="D10" s="4">
        <v>54</v>
      </c>
      <c r="E10" s="4">
        <v>40.5</v>
      </c>
      <c r="F10" s="4">
        <v>36.6</v>
      </c>
      <c r="G10" s="5"/>
      <c r="H10" s="6"/>
      <c r="I10" s="7">
        <v>52.2</v>
      </c>
      <c r="J10" s="7">
        <v>26.3</v>
      </c>
      <c r="K10" s="7">
        <v>37.9</v>
      </c>
      <c r="L10" s="7">
        <v>28.9</v>
      </c>
      <c r="M10" s="7">
        <v>44.3</v>
      </c>
      <c r="N10" s="7">
        <v>48.3</v>
      </c>
    </row>
    <row r="11" spans="1:30" x14ac:dyDescent="0.2">
      <c r="B11" s="3" t="s">
        <v>7</v>
      </c>
      <c r="C11" s="4">
        <v>46.4</v>
      </c>
      <c r="D11" s="4">
        <v>48.4</v>
      </c>
      <c r="E11" s="4">
        <v>46.3</v>
      </c>
      <c r="F11" s="4">
        <v>42.9</v>
      </c>
      <c r="G11" s="5"/>
      <c r="H11" s="6"/>
      <c r="I11" s="7">
        <v>59.2</v>
      </c>
      <c r="J11" s="7">
        <v>51.2</v>
      </c>
      <c r="K11" s="7">
        <v>47.5</v>
      </c>
      <c r="L11" s="7">
        <v>53.4</v>
      </c>
      <c r="M11" s="7">
        <v>52.8</v>
      </c>
      <c r="N11" s="7">
        <v>59.9</v>
      </c>
    </row>
    <row r="12" spans="1:30" x14ac:dyDescent="0.2">
      <c r="B12" s="3" t="s">
        <v>8</v>
      </c>
      <c r="C12" s="4">
        <v>78.900000000000006</v>
      </c>
      <c r="D12" s="4">
        <v>82</v>
      </c>
      <c r="E12" s="4">
        <v>76.2</v>
      </c>
      <c r="F12" s="4">
        <v>76.599999999999994</v>
      </c>
      <c r="G12" s="5"/>
      <c r="H12" s="6"/>
      <c r="I12" s="7">
        <v>86.8</v>
      </c>
      <c r="J12" s="7">
        <v>64.2</v>
      </c>
      <c r="K12" s="7">
        <v>75.3</v>
      </c>
      <c r="L12" s="7">
        <v>64.7</v>
      </c>
      <c r="M12" s="7">
        <v>77.7</v>
      </c>
      <c r="N12" s="7">
        <v>86.7</v>
      </c>
    </row>
    <row r="13" spans="1:30" x14ac:dyDescent="0.2">
      <c r="B13" s="3" t="s">
        <v>9</v>
      </c>
      <c r="C13" s="4">
        <v>75.3</v>
      </c>
      <c r="D13" s="4">
        <v>74.400000000000006</v>
      </c>
      <c r="E13" s="4">
        <v>75.099999999999994</v>
      </c>
      <c r="F13" s="4">
        <v>71</v>
      </c>
      <c r="G13" s="5"/>
      <c r="H13" s="6"/>
      <c r="I13" s="7">
        <v>88.1</v>
      </c>
      <c r="J13" s="7">
        <v>75.3</v>
      </c>
      <c r="K13" s="7">
        <v>75.7</v>
      </c>
      <c r="L13" s="7">
        <v>72.7</v>
      </c>
      <c r="M13" s="7">
        <v>80.8</v>
      </c>
      <c r="N13" s="7">
        <v>83.9</v>
      </c>
    </row>
    <row r="14" spans="1:30" x14ac:dyDescent="0.2">
      <c r="B14" s="3" t="s">
        <v>10</v>
      </c>
      <c r="C14" s="4">
        <v>25</v>
      </c>
      <c r="D14" s="4">
        <v>52.8</v>
      </c>
      <c r="E14" s="4">
        <v>44</v>
      </c>
      <c r="F14" s="4">
        <v>35.4</v>
      </c>
      <c r="G14" s="5"/>
      <c r="H14" s="6"/>
      <c r="I14" s="7">
        <v>52.9</v>
      </c>
      <c r="J14" s="7">
        <v>26.2</v>
      </c>
      <c r="K14" s="7">
        <v>29.6</v>
      </c>
      <c r="L14" s="7">
        <v>22.6</v>
      </c>
      <c r="M14" s="7">
        <v>17.5</v>
      </c>
      <c r="N14" s="7">
        <v>42.3</v>
      </c>
    </row>
    <row r="15" spans="1:30" x14ac:dyDescent="0.2">
      <c r="B15" s="3" t="s">
        <v>11</v>
      </c>
      <c r="C15" s="4">
        <v>9.26</v>
      </c>
      <c r="D15" s="4">
        <v>9.39</v>
      </c>
      <c r="E15" s="4">
        <v>7.75</v>
      </c>
      <c r="F15" s="4">
        <v>7.77</v>
      </c>
      <c r="G15" s="5"/>
      <c r="H15" s="6"/>
      <c r="I15" s="7">
        <v>10.199999999999999</v>
      </c>
      <c r="J15" s="7">
        <v>8.8699999999999992</v>
      </c>
      <c r="K15" s="7">
        <v>6.76</v>
      </c>
      <c r="L15" s="7">
        <v>9.92</v>
      </c>
      <c r="M15" s="7">
        <v>7.75</v>
      </c>
      <c r="N15" s="7">
        <v>13</v>
      </c>
    </row>
    <row r="16" spans="1:30" x14ac:dyDescent="0.2">
      <c r="A16" s="3"/>
      <c r="B16" s="3" t="s">
        <v>12</v>
      </c>
      <c r="C16" s="4">
        <v>6.02</v>
      </c>
      <c r="D16" s="4">
        <v>7.1</v>
      </c>
      <c r="E16" s="4">
        <v>4.57</v>
      </c>
      <c r="F16" s="4">
        <v>7.53</v>
      </c>
      <c r="G16" s="5"/>
      <c r="H16" s="6"/>
      <c r="I16" s="7">
        <v>22</v>
      </c>
      <c r="J16" s="7">
        <v>7.71</v>
      </c>
      <c r="K16" s="7">
        <v>4.38</v>
      </c>
      <c r="L16" s="7">
        <v>6.67</v>
      </c>
      <c r="M16" s="7">
        <v>12.2</v>
      </c>
      <c r="N16" s="7">
        <v>19.7</v>
      </c>
      <c r="R16" s="3"/>
      <c r="S16" s="7"/>
      <c r="T16" s="7"/>
      <c r="U16" s="7"/>
      <c r="V16" s="7"/>
      <c r="Y16" s="7"/>
      <c r="Z16" s="7"/>
      <c r="AA16" s="7"/>
      <c r="AB16" s="7"/>
      <c r="AC16" s="7"/>
      <c r="AD16" s="7"/>
    </row>
    <row r="17" spans="1:30" x14ac:dyDescent="0.2">
      <c r="A17" s="3"/>
      <c r="B17" s="3" t="s">
        <v>13</v>
      </c>
      <c r="C17" s="4">
        <v>83.6</v>
      </c>
      <c r="D17" s="4">
        <v>85</v>
      </c>
      <c r="E17" s="4">
        <v>76</v>
      </c>
      <c r="F17" s="4">
        <v>77.8</v>
      </c>
      <c r="G17" s="5"/>
      <c r="H17" s="6"/>
      <c r="I17" s="7">
        <v>70.599999999999994</v>
      </c>
      <c r="J17" s="7">
        <v>78.400000000000006</v>
      </c>
      <c r="K17" s="7">
        <v>81.2</v>
      </c>
      <c r="L17" s="7">
        <v>72.400000000000006</v>
      </c>
      <c r="M17" s="7">
        <v>70.900000000000006</v>
      </c>
      <c r="N17" s="7">
        <v>76.900000000000006</v>
      </c>
      <c r="R17" s="3"/>
      <c r="S17" s="7"/>
      <c r="T17" s="7"/>
      <c r="U17" s="7"/>
      <c r="V17" s="7"/>
      <c r="Y17" s="7"/>
      <c r="Z17" s="7"/>
      <c r="AA17" s="7"/>
      <c r="AB17" s="7"/>
      <c r="AC17" s="7"/>
      <c r="AD17" s="7"/>
    </row>
    <row r="18" spans="1:30" x14ac:dyDescent="0.2">
      <c r="A18" s="3"/>
      <c r="B18" s="3" t="s">
        <v>14</v>
      </c>
      <c r="C18" s="4">
        <v>38.700000000000003</v>
      </c>
      <c r="D18" s="4">
        <v>52.5</v>
      </c>
      <c r="E18" s="4">
        <v>43</v>
      </c>
      <c r="F18" s="4">
        <v>33.4</v>
      </c>
      <c r="G18" s="5"/>
      <c r="H18" s="6"/>
      <c r="I18" s="7">
        <v>49.9</v>
      </c>
      <c r="J18" s="7">
        <v>36.200000000000003</v>
      </c>
      <c r="K18" s="7">
        <v>40.4</v>
      </c>
      <c r="L18" s="7">
        <v>31.6</v>
      </c>
      <c r="M18" s="7">
        <v>35.799999999999997</v>
      </c>
      <c r="N18" s="7">
        <v>58.2</v>
      </c>
      <c r="R18" s="3"/>
      <c r="S18" s="7"/>
      <c r="T18" s="7"/>
      <c r="U18" s="7"/>
      <c r="V18" s="7"/>
      <c r="Y18" s="7"/>
      <c r="Z18" s="7"/>
      <c r="AA18" s="7"/>
      <c r="AB18" s="7"/>
      <c r="AC18" s="7"/>
      <c r="AD18" s="7"/>
    </row>
    <row r="19" spans="1:30" x14ac:dyDescent="0.2">
      <c r="A19" s="3"/>
      <c r="B19" s="3" t="s">
        <v>15</v>
      </c>
      <c r="C19" s="4">
        <v>4.57</v>
      </c>
      <c r="D19" s="4">
        <v>6.63</v>
      </c>
      <c r="E19" s="4">
        <v>6.54</v>
      </c>
      <c r="F19" s="4">
        <v>6.34</v>
      </c>
      <c r="G19" s="5"/>
      <c r="H19" s="6"/>
      <c r="I19" s="7">
        <v>5.66</v>
      </c>
      <c r="J19" s="7">
        <v>3.83</v>
      </c>
      <c r="K19" s="7">
        <v>4.87</v>
      </c>
      <c r="L19" s="7">
        <v>6.21</v>
      </c>
      <c r="M19" s="7">
        <v>7.2</v>
      </c>
      <c r="N19" s="7">
        <v>11.1</v>
      </c>
      <c r="R19" s="3"/>
      <c r="S19" s="7"/>
      <c r="T19" s="7"/>
      <c r="U19" s="7"/>
      <c r="V19" s="7"/>
      <c r="Y19" s="7"/>
      <c r="Z19" s="7"/>
      <c r="AA19" s="7"/>
      <c r="AB19" s="7"/>
      <c r="AC19" s="7"/>
      <c r="AD19" s="7"/>
    </row>
    <row r="20" spans="1:30" x14ac:dyDescent="0.2">
      <c r="A20" s="3"/>
      <c r="B20" s="3" t="s">
        <v>16</v>
      </c>
      <c r="C20" s="4">
        <v>1.62</v>
      </c>
      <c r="D20" s="4">
        <v>1.58</v>
      </c>
      <c r="E20" s="4">
        <v>3.3</v>
      </c>
      <c r="F20" s="4">
        <v>1.32</v>
      </c>
      <c r="G20" s="5"/>
      <c r="H20" s="6"/>
      <c r="I20" s="7">
        <v>5.72</v>
      </c>
      <c r="J20" s="7">
        <v>1.8</v>
      </c>
      <c r="K20" s="7">
        <v>1.64</v>
      </c>
      <c r="L20" s="7">
        <v>2.0299999999999998</v>
      </c>
      <c r="M20" s="7">
        <v>3.93</v>
      </c>
      <c r="N20" s="7">
        <v>2.4700000000000002</v>
      </c>
      <c r="R20" s="3"/>
      <c r="S20" s="7"/>
      <c r="T20" s="7"/>
      <c r="U20" s="7"/>
      <c r="V20" s="7"/>
      <c r="Y20" s="7"/>
      <c r="Z20" s="7"/>
      <c r="AA20" s="7"/>
      <c r="AB20" s="7"/>
      <c r="AC20" s="7"/>
      <c r="AD20" s="7"/>
    </row>
    <row r="21" spans="1:30" x14ac:dyDescent="0.2">
      <c r="A21" s="3"/>
      <c r="B21" s="7"/>
      <c r="C21" s="7"/>
      <c r="D21" s="7"/>
      <c r="E21" s="7"/>
      <c r="H21" s="7"/>
      <c r="I21" s="7"/>
      <c r="J21" s="7"/>
      <c r="K21" s="7"/>
      <c r="L21" s="7"/>
      <c r="M21" s="7"/>
      <c r="R21" s="3"/>
      <c r="S21" s="7"/>
      <c r="T21" s="7"/>
      <c r="U21" s="7"/>
      <c r="V21" s="7"/>
      <c r="Y21" s="7"/>
      <c r="Z21" s="7"/>
      <c r="AA21" s="7"/>
      <c r="AB21" s="7"/>
      <c r="AC21" s="7"/>
      <c r="AD21" s="7"/>
    </row>
    <row r="22" spans="1:30" x14ac:dyDescent="0.2">
      <c r="A22" s="3"/>
      <c r="B22" s="7"/>
      <c r="C22" s="7"/>
      <c r="D22" s="7"/>
      <c r="E22" s="7"/>
      <c r="H22" s="7"/>
      <c r="I22" s="7"/>
      <c r="J22" s="7"/>
      <c r="K22" s="7"/>
      <c r="L22" s="7"/>
      <c r="M22" s="7"/>
      <c r="R22" s="3"/>
      <c r="S22" s="7"/>
      <c r="T22" s="7"/>
      <c r="U22" s="7"/>
      <c r="V22" s="7"/>
      <c r="Y22" s="7"/>
      <c r="Z22" s="7"/>
      <c r="AA22" s="7"/>
      <c r="AB22" s="7"/>
      <c r="AC22" s="7"/>
      <c r="AD22" s="7"/>
    </row>
    <row r="23" spans="1:30" ht="16" x14ac:dyDescent="0.2">
      <c r="A23" s="3"/>
      <c r="B23" s="1" t="s">
        <v>17</v>
      </c>
      <c r="D23" s="7"/>
      <c r="E23" s="7"/>
      <c r="F23" s="7"/>
      <c r="I23" s="7"/>
      <c r="J23" s="7"/>
      <c r="K23" s="7"/>
      <c r="L23" s="7"/>
      <c r="M23" s="7"/>
      <c r="N23" s="7"/>
      <c r="Q23" s="3" t="s">
        <v>18</v>
      </c>
      <c r="R23" s="7">
        <v>764.83915779999995</v>
      </c>
      <c r="S23" s="7">
        <v>718.6045259</v>
      </c>
      <c r="T23" s="7">
        <v>456.46067290000002</v>
      </c>
      <c r="U23" s="7">
        <v>390.89002040000003</v>
      </c>
      <c r="V23" s="7">
        <v>984</v>
      </c>
      <c r="W23" s="7">
        <v>793.12200329999996</v>
      </c>
      <c r="X23" s="7">
        <v>862.33851900000002</v>
      </c>
      <c r="Y23" s="7">
        <v>2110.3847059999998</v>
      </c>
      <c r="Z23" s="7">
        <v>799.46060239999997</v>
      </c>
      <c r="AA23" s="7">
        <v>1674.5231670000001</v>
      </c>
      <c r="AB23" s="7"/>
      <c r="AC23" s="7"/>
      <c r="AD23" s="7"/>
    </row>
    <row r="24" spans="1:30" x14ac:dyDescent="0.2">
      <c r="B24" s="3"/>
      <c r="C24" s="7"/>
      <c r="D24" s="7"/>
      <c r="E24" s="7"/>
      <c r="F24" s="7"/>
      <c r="I24" s="7"/>
      <c r="J24" s="7"/>
      <c r="K24" s="7"/>
      <c r="L24" s="7"/>
      <c r="M24" s="7"/>
      <c r="N24" s="7"/>
      <c r="Q24" s="3" t="s">
        <v>19</v>
      </c>
      <c r="R24" s="7">
        <v>43.10911617</v>
      </c>
      <c r="S24" s="7">
        <v>61.34428879</v>
      </c>
      <c r="T24" s="7">
        <v>20.095752900000001</v>
      </c>
      <c r="U24" s="7">
        <v>19.875763750000001</v>
      </c>
      <c r="V24" s="7">
        <v>181</v>
      </c>
      <c r="W24" s="7">
        <v>36.625060660000003</v>
      </c>
      <c r="X24" s="7">
        <v>200.4026136</v>
      </c>
      <c r="Y24" s="7">
        <v>1519.069184</v>
      </c>
      <c r="Z24" s="7">
        <v>293.30859759999998</v>
      </c>
      <c r="AA24" s="7">
        <v>928.75163869999994</v>
      </c>
      <c r="AB24" s="7"/>
      <c r="AC24" s="7"/>
      <c r="AD24" s="7"/>
    </row>
    <row r="25" spans="1:30" x14ac:dyDescent="0.2">
      <c r="B25" s="14" t="s">
        <v>1</v>
      </c>
      <c r="C25" s="14"/>
      <c r="D25" s="14"/>
      <c r="E25" s="14"/>
      <c r="F25" s="14"/>
      <c r="G25" s="14"/>
      <c r="H25" s="15"/>
      <c r="I25" s="16" t="s">
        <v>20</v>
      </c>
      <c r="J25" s="16"/>
      <c r="K25" s="16"/>
      <c r="L25" s="2"/>
      <c r="M25" s="2"/>
      <c r="N25" s="2"/>
      <c r="R25" s="3">
        <f>R23-R24</f>
        <v>721.73004162999996</v>
      </c>
      <c r="S25" s="3">
        <f t="shared" ref="S25:AA25" si="0">S23-S24</f>
        <v>657.26023711000005</v>
      </c>
      <c r="T25" s="3">
        <f t="shared" si="0"/>
        <v>436.36492000000004</v>
      </c>
      <c r="U25" s="3">
        <f t="shared" si="0"/>
        <v>371.01425665000005</v>
      </c>
      <c r="V25" s="3">
        <f t="shared" si="0"/>
        <v>803</v>
      </c>
      <c r="W25" s="3">
        <f t="shared" si="0"/>
        <v>756.49694263999993</v>
      </c>
      <c r="X25" s="3">
        <f t="shared" si="0"/>
        <v>661.93590540000002</v>
      </c>
      <c r="Y25" s="3">
        <f t="shared" si="0"/>
        <v>591.31552199999987</v>
      </c>
      <c r="Z25" s="3">
        <f t="shared" si="0"/>
        <v>506.15200479999999</v>
      </c>
      <c r="AA25" s="3">
        <f t="shared" si="0"/>
        <v>745.77152830000011</v>
      </c>
      <c r="AB25" s="7"/>
      <c r="AC25" s="7"/>
      <c r="AD25" s="7"/>
    </row>
    <row r="26" spans="1:30" x14ac:dyDescent="0.2">
      <c r="B26" s="8" t="s">
        <v>3</v>
      </c>
      <c r="C26" s="4">
        <v>71.900000000000006</v>
      </c>
      <c r="D26" s="4">
        <v>77.099999999999994</v>
      </c>
      <c r="E26" s="4">
        <v>58.3</v>
      </c>
      <c r="F26" s="4">
        <v>80</v>
      </c>
      <c r="G26" s="5"/>
      <c r="H26" s="6"/>
      <c r="I26" s="7">
        <v>98.9</v>
      </c>
      <c r="J26" s="7">
        <v>96.1</v>
      </c>
      <c r="K26" s="7">
        <v>96.8</v>
      </c>
      <c r="L26" s="7"/>
      <c r="M26" s="7"/>
      <c r="N26" s="7"/>
      <c r="R26" s="3"/>
      <c r="S26" s="7"/>
      <c r="T26" s="7"/>
      <c r="U26" s="7"/>
      <c r="V26" s="7"/>
      <c r="Y26" s="7"/>
      <c r="Z26" s="7"/>
      <c r="AA26" s="7"/>
      <c r="AB26" s="7"/>
      <c r="AC26" s="7"/>
      <c r="AD26" s="7"/>
    </row>
    <row r="27" spans="1:30" x14ac:dyDescent="0.2">
      <c r="B27" s="8" t="s">
        <v>4</v>
      </c>
      <c r="C27" s="4">
        <v>43.8</v>
      </c>
      <c r="D27" s="4">
        <v>62.9</v>
      </c>
      <c r="E27" s="4">
        <v>75</v>
      </c>
      <c r="F27" s="4">
        <v>40</v>
      </c>
      <c r="G27" s="5"/>
      <c r="H27" s="6"/>
      <c r="I27" s="7">
        <v>59.7</v>
      </c>
      <c r="J27" s="7">
        <v>57.8</v>
      </c>
      <c r="K27" s="7">
        <v>61.3</v>
      </c>
      <c r="L27" s="7"/>
      <c r="M27" s="7"/>
      <c r="N27" s="7"/>
      <c r="R27" s="3"/>
      <c r="S27" s="7"/>
      <c r="T27" s="7"/>
      <c r="U27" s="7"/>
      <c r="V27" s="7"/>
      <c r="Y27" s="7"/>
      <c r="Z27" s="7"/>
      <c r="AA27" s="7"/>
      <c r="AB27" s="7"/>
      <c r="AC27" s="7"/>
      <c r="AD27" s="7"/>
    </row>
    <row r="28" spans="1:30" x14ac:dyDescent="0.2">
      <c r="B28" s="8" t="s">
        <v>5</v>
      </c>
      <c r="C28" s="4">
        <v>9.3800000000000008</v>
      </c>
      <c r="D28" s="4">
        <v>11.4</v>
      </c>
      <c r="E28" s="4">
        <v>8.33</v>
      </c>
      <c r="F28" s="4">
        <v>0</v>
      </c>
      <c r="G28" s="5"/>
      <c r="H28" s="6"/>
      <c r="I28" s="7">
        <v>3.56</v>
      </c>
      <c r="J28" s="7">
        <v>11.8</v>
      </c>
      <c r="K28" s="7">
        <v>9.68</v>
      </c>
      <c r="L28" s="7"/>
      <c r="M28" s="7"/>
      <c r="N28" s="7"/>
      <c r="R28" s="3"/>
      <c r="S28" s="7"/>
      <c r="T28" s="7"/>
      <c r="U28" s="7"/>
      <c r="V28" s="7"/>
      <c r="Y28" s="7"/>
      <c r="Z28" s="7"/>
      <c r="AA28" s="7"/>
      <c r="AB28" s="7"/>
      <c r="AC28" s="7"/>
      <c r="AD28" s="7"/>
    </row>
    <row r="29" spans="1:30" x14ac:dyDescent="0.2">
      <c r="B29" s="8" t="s">
        <v>6</v>
      </c>
      <c r="C29" s="4">
        <v>37.5</v>
      </c>
      <c r="D29" s="4">
        <v>65.7</v>
      </c>
      <c r="E29" s="4">
        <v>41.7</v>
      </c>
      <c r="F29" s="4">
        <v>40</v>
      </c>
      <c r="G29" s="5"/>
      <c r="H29" s="6"/>
      <c r="I29" s="7">
        <v>91.7</v>
      </c>
      <c r="J29" s="7">
        <v>79.400000000000006</v>
      </c>
      <c r="K29" s="7">
        <v>80.599999999999994</v>
      </c>
      <c r="L29" s="7"/>
      <c r="M29" s="7"/>
      <c r="N29" s="7"/>
      <c r="R29" s="3"/>
      <c r="S29" s="7"/>
      <c r="T29" s="7"/>
      <c r="U29" s="7"/>
      <c r="V29" s="7"/>
      <c r="Y29" s="7"/>
      <c r="Z29" s="7"/>
      <c r="AA29" s="7"/>
      <c r="AB29" s="7"/>
      <c r="AC29" s="7"/>
      <c r="AD29" s="7"/>
    </row>
    <row r="30" spans="1:30" x14ac:dyDescent="0.2">
      <c r="B30" s="8" t="s">
        <v>7</v>
      </c>
      <c r="C30" s="4">
        <v>25</v>
      </c>
      <c r="D30" s="4">
        <v>17.100000000000001</v>
      </c>
      <c r="E30" s="4">
        <v>41.7</v>
      </c>
      <c r="F30" s="4">
        <v>0</v>
      </c>
      <c r="G30" s="5"/>
      <c r="H30" s="6"/>
      <c r="I30" s="7">
        <v>65.7</v>
      </c>
      <c r="J30" s="7">
        <v>17.600000000000001</v>
      </c>
      <c r="K30" s="7">
        <v>3.23</v>
      </c>
      <c r="L30" s="7"/>
      <c r="M30" s="7"/>
      <c r="N30" s="7"/>
      <c r="R30" s="3"/>
      <c r="S30" s="7"/>
      <c r="T30" s="7"/>
      <c r="U30" s="7"/>
      <c r="V30" s="7"/>
      <c r="Y30" s="7"/>
      <c r="Z30" s="7"/>
      <c r="AA30" s="7"/>
      <c r="AB30" s="7"/>
      <c r="AC30" s="7"/>
      <c r="AD30" s="7"/>
    </row>
    <row r="31" spans="1:30" x14ac:dyDescent="0.2">
      <c r="B31" s="8" t="s">
        <v>8</v>
      </c>
      <c r="C31" s="4">
        <v>78.099999999999994</v>
      </c>
      <c r="D31" s="4">
        <v>71.400000000000006</v>
      </c>
      <c r="E31" s="4">
        <v>83.3</v>
      </c>
      <c r="F31" s="4">
        <v>80</v>
      </c>
      <c r="G31" s="5"/>
      <c r="H31" s="6"/>
      <c r="I31" s="7">
        <v>93</v>
      </c>
      <c r="J31" s="7">
        <v>69.599999999999994</v>
      </c>
      <c r="K31" s="7">
        <v>45.2</v>
      </c>
      <c r="L31" s="7"/>
      <c r="M31" s="7"/>
      <c r="N31" s="7"/>
      <c r="R31" s="3"/>
      <c r="S31" s="7"/>
      <c r="T31" s="7"/>
      <c r="U31" s="7"/>
      <c r="V31" s="7"/>
      <c r="Y31" s="7"/>
      <c r="Z31" s="7"/>
      <c r="AA31" s="7"/>
      <c r="AB31" s="7"/>
      <c r="AC31" s="7"/>
      <c r="AD31" s="7"/>
    </row>
    <row r="32" spans="1:30" x14ac:dyDescent="0.2">
      <c r="B32" s="8" t="s">
        <v>9</v>
      </c>
      <c r="C32" s="4">
        <v>75</v>
      </c>
      <c r="D32" s="4">
        <v>82.9</v>
      </c>
      <c r="E32" s="4">
        <v>58.3</v>
      </c>
      <c r="F32" s="4">
        <v>80</v>
      </c>
      <c r="G32" s="5"/>
      <c r="H32" s="6"/>
      <c r="I32" s="7">
        <v>93.8</v>
      </c>
      <c r="J32" s="7">
        <v>90.2</v>
      </c>
      <c r="K32" s="7">
        <v>80.599999999999994</v>
      </c>
      <c r="L32" s="7"/>
      <c r="M32" s="7"/>
      <c r="N32" s="7"/>
      <c r="R32" s="3"/>
      <c r="S32" s="7"/>
      <c r="T32" s="7"/>
      <c r="U32" s="7"/>
      <c r="V32" s="7"/>
      <c r="Y32" s="7"/>
      <c r="Z32" s="7"/>
      <c r="AA32" s="7"/>
      <c r="AB32" s="7"/>
      <c r="AC32" s="7"/>
      <c r="AD32" s="7"/>
    </row>
    <row r="33" spans="2:30" x14ac:dyDescent="0.2">
      <c r="B33" s="8" t="s">
        <v>10</v>
      </c>
      <c r="C33" s="4">
        <v>37.5</v>
      </c>
      <c r="D33" s="4">
        <v>51.4</v>
      </c>
      <c r="E33" s="4">
        <v>66.7</v>
      </c>
      <c r="F33" s="4">
        <v>60</v>
      </c>
      <c r="G33" s="5"/>
      <c r="H33" s="6"/>
      <c r="I33" s="7">
        <v>73.400000000000006</v>
      </c>
      <c r="J33" s="7">
        <v>42.2</v>
      </c>
      <c r="K33" s="7">
        <v>32.299999999999997</v>
      </c>
      <c r="L33" s="7"/>
      <c r="M33" s="7"/>
      <c r="N33" s="7"/>
      <c r="R33" s="3"/>
      <c r="S33" s="7"/>
      <c r="T33" s="7"/>
      <c r="U33" s="7"/>
      <c r="V33" s="7"/>
      <c r="Y33" s="7"/>
      <c r="Z33" s="7"/>
      <c r="AA33" s="7"/>
      <c r="AB33" s="7"/>
      <c r="AC33" s="7"/>
      <c r="AD33" s="7"/>
    </row>
    <row r="34" spans="2:30" x14ac:dyDescent="0.2">
      <c r="B34" s="8" t="s">
        <v>11</v>
      </c>
      <c r="C34" s="4">
        <v>31.2</v>
      </c>
      <c r="D34" s="4">
        <v>25.7</v>
      </c>
      <c r="E34" s="4">
        <v>41.7</v>
      </c>
      <c r="F34" s="4">
        <v>20</v>
      </c>
      <c r="G34" s="5"/>
      <c r="H34" s="6"/>
      <c r="I34" s="7">
        <v>36.6</v>
      </c>
      <c r="J34" s="7">
        <v>23.5</v>
      </c>
      <c r="K34" s="7">
        <v>9.68</v>
      </c>
      <c r="L34" s="7"/>
      <c r="M34" s="7"/>
      <c r="N34" s="7"/>
    </row>
    <row r="35" spans="2:30" x14ac:dyDescent="0.2">
      <c r="B35" s="8" t="s">
        <v>12</v>
      </c>
      <c r="C35" s="4">
        <v>25</v>
      </c>
      <c r="D35" s="4">
        <v>28.6</v>
      </c>
      <c r="E35" s="4">
        <v>25</v>
      </c>
      <c r="F35" s="4">
        <v>60</v>
      </c>
      <c r="G35" s="5"/>
      <c r="H35" s="6"/>
      <c r="I35" s="7">
        <v>18.7</v>
      </c>
      <c r="J35" s="7">
        <v>47.1</v>
      </c>
      <c r="K35" s="7">
        <v>51.6</v>
      </c>
      <c r="L35" s="7"/>
      <c r="M35" s="7"/>
      <c r="N35" s="7"/>
    </row>
    <row r="36" spans="2:30" x14ac:dyDescent="0.2">
      <c r="B36" s="8" t="s">
        <v>13</v>
      </c>
      <c r="C36" s="4">
        <v>78.099999999999994</v>
      </c>
      <c r="D36" s="4">
        <v>71.400000000000006</v>
      </c>
      <c r="E36" s="4">
        <v>83.3</v>
      </c>
      <c r="F36" s="4">
        <v>100</v>
      </c>
      <c r="G36" s="5"/>
      <c r="H36" s="6"/>
      <c r="I36" s="7">
        <v>98.7</v>
      </c>
      <c r="J36" s="7">
        <v>98</v>
      </c>
      <c r="K36" s="7">
        <v>93.5</v>
      </c>
      <c r="L36" s="7"/>
      <c r="M36" s="7"/>
      <c r="N36" s="7"/>
    </row>
    <row r="37" spans="2:30" x14ac:dyDescent="0.2">
      <c r="B37" s="8" t="s">
        <v>14</v>
      </c>
      <c r="C37" s="4">
        <v>43.8</v>
      </c>
      <c r="D37" s="4">
        <v>25.7</v>
      </c>
      <c r="E37" s="4">
        <v>25</v>
      </c>
      <c r="F37" s="4">
        <v>40</v>
      </c>
      <c r="G37" s="5"/>
      <c r="H37" s="6"/>
      <c r="I37" s="7">
        <v>88.7</v>
      </c>
      <c r="J37" s="7">
        <v>69.599999999999994</v>
      </c>
      <c r="K37" s="7">
        <v>74.2</v>
      </c>
      <c r="L37" s="7"/>
      <c r="M37" s="7"/>
      <c r="N37" s="7"/>
    </row>
    <row r="38" spans="2:30" x14ac:dyDescent="0.2">
      <c r="B38" s="8" t="s">
        <v>15</v>
      </c>
      <c r="C38" s="4">
        <v>15.6</v>
      </c>
      <c r="D38" s="4">
        <v>31.4</v>
      </c>
      <c r="E38" s="4">
        <v>33.299999999999997</v>
      </c>
      <c r="F38" s="4">
        <v>60</v>
      </c>
      <c r="G38" s="5"/>
      <c r="H38" s="6"/>
      <c r="I38" s="7">
        <v>24.2</v>
      </c>
      <c r="J38" s="7">
        <v>32.4</v>
      </c>
      <c r="K38" s="7">
        <v>29</v>
      </c>
      <c r="L38" s="7"/>
      <c r="M38" s="7"/>
      <c r="N38" s="7"/>
    </row>
    <row r="39" spans="2:30" x14ac:dyDescent="0.2">
      <c r="B39" s="8" t="s">
        <v>16</v>
      </c>
      <c r="C39" s="4">
        <v>9.3800000000000008</v>
      </c>
      <c r="D39" s="4">
        <v>28.6</v>
      </c>
      <c r="E39" s="4">
        <v>33.299999999999997</v>
      </c>
      <c r="F39" s="4">
        <v>0</v>
      </c>
      <c r="G39" s="5"/>
      <c r="H39" s="6"/>
      <c r="I39" s="7">
        <v>36.4</v>
      </c>
      <c r="J39" s="7">
        <v>25.5</v>
      </c>
      <c r="K39" s="7">
        <v>9.68</v>
      </c>
      <c r="L39" s="7"/>
      <c r="M39" s="7"/>
      <c r="N39" s="7"/>
    </row>
    <row r="40" spans="2:30" x14ac:dyDescent="0.2">
      <c r="B40" s="3"/>
      <c r="C40" s="7"/>
      <c r="D40" s="7"/>
      <c r="E40" s="7"/>
      <c r="F40" s="7"/>
      <c r="I40" s="7"/>
      <c r="J40" s="7"/>
      <c r="K40" s="7"/>
      <c r="L40" s="7"/>
      <c r="M40" s="7"/>
      <c r="N40" s="7"/>
    </row>
    <row r="41" spans="2:30" x14ac:dyDescent="0.2">
      <c r="B41" s="3"/>
      <c r="C41" s="7"/>
      <c r="D41" s="7"/>
      <c r="E41" s="7"/>
      <c r="F41" s="7"/>
      <c r="I41" s="7"/>
      <c r="J41" s="7"/>
      <c r="K41" s="7"/>
      <c r="L41" s="7"/>
      <c r="M41" s="7"/>
      <c r="N41" s="7"/>
    </row>
    <row r="42" spans="2:30" ht="16" x14ac:dyDescent="0.2">
      <c r="B42" s="1" t="s">
        <v>21</v>
      </c>
      <c r="C42" s="7"/>
      <c r="D42" s="7"/>
      <c r="E42" s="7"/>
      <c r="F42" s="7"/>
      <c r="I42" s="7"/>
      <c r="J42" s="7"/>
      <c r="K42" s="7"/>
      <c r="L42" s="7"/>
      <c r="M42" s="7"/>
      <c r="N42" s="7"/>
    </row>
    <row r="43" spans="2:30" x14ac:dyDescent="0.2">
      <c r="B43" s="14" t="s">
        <v>1</v>
      </c>
      <c r="C43" s="14"/>
      <c r="D43" s="14"/>
      <c r="E43" s="14"/>
      <c r="F43" s="14"/>
      <c r="G43" s="14"/>
      <c r="H43" s="15"/>
      <c r="I43" s="16" t="s">
        <v>20</v>
      </c>
      <c r="J43" s="16"/>
      <c r="K43" s="16"/>
      <c r="L43" s="7"/>
      <c r="M43" s="7"/>
      <c r="N43" s="7"/>
    </row>
    <row r="44" spans="2:30" x14ac:dyDescent="0.2">
      <c r="B44" s="8" t="s">
        <v>22</v>
      </c>
      <c r="C44" s="4">
        <v>5.52</v>
      </c>
      <c r="D44" s="4">
        <v>6.95</v>
      </c>
      <c r="E44" s="4">
        <v>6.06</v>
      </c>
      <c r="F44" s="4">
        <v>7.73</v>
      </c>
      <c r="G44" s="5"/>
      <c r="H44" s="6"/>
      <c r="I44" s="7">
        <v>9.91</v>
      </c>
      <c r="J44" s="7">
        <v>4.43</v>
      </c>
      <c r="K44" s="7">
        <v>10.3</v>
      </c>
      <c r="L44" s="7"/>
      <c r="M44" s="7"/>
      <c r="N44" s="7"/>
    </row>
    <row r="45" spans="2:30" x14ac:dyDescent="0.2">
      <c r="B45" s="8" t="s">
        <v>23</v>
      </c>
      <c r="C45" s="4">
        <v>4.01</v>
      </c>
      <c r="D45" s="4">
        <v>4.38</v>
      </c>
      <c r="E45" s="4">
        <v>8.65</v>
      </c>
      <c r="F45" s="4">
        <v>11</v>
      </c>
      <c r="G45" s="5"/>
      <c r="H45" s="6"/>
      <c r="I45" s="7">
        <v>9.02</v>
      </c>
      <c r="J45" s="7">
        <v>6.42</v>
      </c>
      <c r="K45" s="7">
        <v>5.36</v>
      </c>
      <c r="L45" s="7"/>
      <c r="M45" s="7"/>
      <c r="N45" s="7"/>
    </row>
    <row r="46" spans="2:30" x14ac:dyDescent="0.2">
      <c r="B46" s="8" t="s">
        <v>18</v>
      </c>
      <c r="C46" s="4">
        <v>3.47</v>
      </c>
      <c r="D46" s="4">
        <v>3</v>
      </c>
      <c r="E46" s="4">
        <v>5.52</v>
      </c>
      <c r="F46" s="4">
        <v>7.34</v>
      </c>
      <c r="G46" s="5"/>
      <c r="H46" s="6"/>
      <c r="I46" s="7">
        <v>6.35</v>
      </c>
      <c r="J46" s="7">
        <v>16.5</v>
      </c>
      <c r="K46" s="7">
        <v>6.04</v>
      </c>
      <c r="L46" s="7"/>
      <c r="M46" s="7"/>
      <c r="N46" s="7"/>
    </row>
    <row r="47" spans="2:30" x14ac:dyDescent="0.2">
      <c r="B47" s="8" t="s">
        <v>24</v>
      </c>
      <c r="C47" s="4">
        <v>3.28</v>
      </c>
      <c r="D47" s="4">
        <v>2.8</v>
      </c>
      <c r="E47" s="4">
        <v>4.96</v>
      </c>
      <c r="F47" s="4">
        <v>6.86</v>
      </c>
      <c r="G47" s="5"/>
      <c r="H47" s="6"/>
      <c r="I47" s="7">
        <v>4.8</v>
      </c>
      <c r="J47" s="7">
        <v>4.32</v>
      </c>
      <c r="K47" s="7">
        <v>3.69</v>
      </c>
      <c r="L47" s="7"/>
      <c r="M47" s="7"/>
      <c r="N47" s="7"/>
    </row>
    <row r="48" spans="2:30" ht="16" x14ac:dyDescent="0.2">
      <c r="B48" s="1"/>
      <c r="C48" s="7"/>
      <c r="D48" s="7"/>
      <c r="E48" s="7"/>
      <c r="F48" s="7"/>
      <c r="I48" s="7"/>
      <c r="J48" s="7"/>
      <c r="K48" s="7"/>
      <c r="L48" s="7"/>
      <c r="M48" s="7"/>
      <c r="N48" s="7"/>
    </row>
    <row r="49" spans="2:21" ht="16" x14ac:dyDescent="0.2">
      <c r="B49" s="1"/>
      <c r="C49" s="7"/>
      <c r="D49" s="7"/>
      <c r="E49" s="7"/>
      <c r="F49" s="7"/>
      <c r="I49" s="7"/>
      <c r="J49" s="7"/>
      <c r="K49" s="7"/>
      <c r="L49" s="7"/>
      <c r="M49" s="7"/>
      <c r="N49" s="7"/>
    </row>
    <row r="50" spans="2:21" ht="16" x14ac:dyDescent="0.2">
      <c r="B50" s="1" t="s">
        <v>25</v>
      </c>
      <c r="C50" s="7"/>
      <c r="D50" s="7"/>
      <c r="E50" s="7"/>
      <c r="F50" s="7"/>
      <c r="I50" s="7"/>
      <c r="J50" s="7"/>
      <c r="K50" s="7"/>
      <c r="L50" s="7"/>
      <c r="M50" s="7"/>
      <c r="N50" s="7"/>
    </row>
    <row r="51" spans="2:21" x14ac:dyDescent="0.2">
      <c r="B51" s="2"/>
      <c r="C51" s="14" t="s">
        <v>1</v>
      </c>
      <c r="D51" s="14"/>
      <c r="E51" s="14"/>
      <c r="F51" s="14"/>
      <c r="G51" s="14"/>
      <c r="H51" s="15"/>
      <c r="I51" s="16" t="s">
        <v>20</v>
      </c>
      <c r="J51" s="16"/>
      <c r="K51" s="16"/>
      <c r="L51" s="16"/>
      <c r="M51" s="16"/>
      <c r="N51" s="16"/>
    </row>
    <row r="52" spans="2:21" x14ac:dyDescent="0.2">
      <c r="B52" s="3" t="s">
        <v>22</v>
      </c>
      <c r="C52" s="4">
        <v>905.29143959999999</v>
      </c>
      <c r="D52" s="4">
        <v>788.71228450000001</v>
      </c>
      <c r="E52" s="4">
        <v>716.27004959999999</v>
      </c>
      <c r="F52" s="4">
        <v>904.34725049999997</v>
      </c>
      <c r="G52" s="4">
        <v>1043</v>
      </c>
      <c r="H52" s="9">
        <v>1223.782199</v>
      </c>
      <c r="I52" s="7">
        <v>1289.459241</v>
      </c>
      <c r="J52" s="7">
        <v>577.0423882</v>
      </c>
      <c r="K52" s="7">
        <v>1331.5691200000001</v>
      </c>
      <c r="L52" s="7">
        <v>1330.4330769999999</v>
      </c>
      <c r="M52" s="7"/>
      <c r="N52" s="7"/>
    </row>
    <row r="53" spans="2:21" x14ac:dyDescent="0.2">
      <c r="B53" s="3" t="s">
        <v>23</v>
      </c>
      <c r="C53" s="4">
        <v>1154.21182</v>
      </c>
      <c r="D53" s="4">
        <v>1125.2295260000001</v>
      </c>
      <c r="E53" s="4">
        <v>519.61875339999995</v>
      </c>
      <c r="F53" s="4">
        <v>569.77189410000005</v>
      </c>
      <c r="G53" s="4">
        <v>1288</v>
      </c>
      <c r="H53" s="9">
        <v>179.3365039</v>
      </c>
      <c r="I53" s="7">
        <v>1285.410703</v>
      </c>
      <c r="J53" s="7">
        <v>874.73916789999998</v>
      </c>
      <c r="K53" s="7">
        <v>726.78236579999998</v>
      </c>
      <c r="L53" s="7">
        <v>927.29362990000004</v>
      </c>
      <c r="M53" s="7"/>
      <c r="N53" s="7"/>
    </row>
    <row r="54" spans="2:21" x14ac:dyDescent="0.2">
      <c r="B54" s="3" t="s">
        <v>19</v>
      </c>
      <c r="C54" s="4">
        <v>43.10911617</v>
      </c>
      <c r="D54" s="4">
        <v>61.34428879</v>
      </c>
      <c r="E54" s="4">
        <v>20.095752900000001</v>
      </c>
      <c r="F54" s="4">
        <v>19.875763750000001</v>
      </c>
      <c r="G54" s="4">
        <v>181</v>
      </c>
      <c r="H54" s="9">
        <v>36.625060660000003</v>
      </c>
      <c r="I54" s="7">
        <v>200.4026136</v>
      </c>
      <c r="J54" s="7">
        <v>1519.069184</v>
      </c>
      <c r="K54" s="7">
        <v>293.30859759999998</v>
      </c>
      <c r="L54" s="7">
        <v>928.75163869999994</v>
      </c>
      <c r="M54" s="7"/>
      <c r="N54" s="7"/>
    </row>
    <row r="55" spans="2:21" x14ac:dyDescent="0.2">
      <c r="B55" s="3" t="s">
        <v>26</v>
      </c>
      <c r="C55" s="4">
        <v>721.73</v>
      </c>
      <c r="D55" s="4">
        <v>657.26020000000005</v>
      </c>
      <c r="E55" s="4">
        <v>436.36489999999998</v>
      </c>
      <c r="F55" s="4">
        <v>371.01429999999999</v>
      </c>
      <c r="G55" s="4">
        <v>803</v>
      </c>
      <c r="H55" s="9">
        <v>756.49689999999998</v>
      </c>
      <c r="I55" s="7">
        <v>661.93589999999995</v>
      </c>
      <c r="J55" s="7">
        <v>591.31550000000004</v>
      </c>
      <c r="K55" s="7">
        <v>506.15199999999999</v>
      </c>
      <c r="L55" s="7">
        <v>745.77149999999995</v>
      </c>
      <c r="M55" s="7"/>
      <c r="N55" s="7"/>
    </row>
    <row r="56" spans="2:21" x14ac:dyDescent="0.2">
      <c r="B56" s="3"/>
      <c r="C56" s="7"/>
      <c r="D56" s="7"/>
      <c r="E56" s="7"/>
      <c r="F56" s="7"/>
      <c r="I56" s="7"/>
      <c r="J56" s="7"/>
      <c r="K56" s="7"/>
      <c r="L56" s="7"/>
      <c r="M56" s="7"/>
      <c r="N56" s="7"/>
    </row>
    <row r="59" spans="2:21" ht="16" x14ac:dyDescent="0.2">
      <c r="M59" s="1" t="s">
        <v>29</v>
      </c>
      <c r="O59" s="10" t="s">
        <v>28</v>
      </c>
      <c r="P59" s="10"/>
      <c r="Q59" s="10"/>
      <c r="R59" s="11"/>
      <c r="S59" s="12" t="s">
        <v>20</v>
      </c>
      <c r="T59" s="13"/>
      <c r="U59" s="13"/>
    </row>
    <row r="60" spans="2:21" ht="16" x14ac:dyDescent="0.2">
      <c r="B60" s="1" t="s">
        <v>27</v>
      </c>
      <c r="M60" s="17"/>
      <c r="N60" s="18" t="s">
        <v>3</v>
      </c>
      <c r="O60" s="17">
        <v>0.76</v>
      </c>
      <c r="P60" s="17">
        <v>2.4500000000000002</v>
      </c>
      <c r="Q60" s="17">
        <v>2.06</v>
      </c>
      <c r="R60" s="17">
        <v>3.64</v>
      </c>
      <c r="S60" s="17">
        <v>17.8</v>
      </c>
      <c r="T60" s="17">
        <v>11.8</v>
      </c>
      <c r="U60" s="17">
        <v>12</v>
      </c>
    </row>
    <row r="61" spans="2:21" ht="15" customHeight="1" x14ac:dyDescent="0.2">
      <c r="C61" s="10" t="s">
        <v>28</v>
      </c>
      <c r="D61" s="10"/>
      <c r="E61" s="10"/>
      <c r="F61" s="11"/>
      <c r="G61" s="12" t="s">
        <v>20</v>
      </c>
      <c r="H61" s="13"/>
      <c r="I61" s="13"/>
      <c r="M61" s="17"/>
      <c r="N61" s="18" t="s">
        <v>4</v>
      </c>
      <c r="O61" s="17">
        <v>31.2</v>
      </c>
      <c r="P61" s="17">
        <v>72</v>
      </c>
      <c r="Q61" s="17">
        <v>46.7</v>
      </c>
      <c r="R61" s="17">
        <v>67.3</v>
      </c>
      <c r="S61" s="17">
        <v>72.599999999999994</v>
      </c>
      <c r="T61" s="17">
        <v>61.2</v>
      </c>
      <c r="U61" s="17">
        <v>41.7</v>
      </c>
    </row>
    <row r="62" spans="2:21" x14ac:dyDescent="0.2">
      <c r="B62">
        <v>1</v>
      </c>
      <c r="C62" s="5">
        <v>0.33249099999999998</v>
      </c>
      <c r="D62" s="5">
        <v>0.30294100000000002</v>
      </c>
      <c r="E62" s="5">
        <v>0.45006699999999999</v>
      </c>
      <c r="F62" s="6">
        <v>0.49341099999999999</v>
      </c>
      <c r="G62">
        <v>0.41624100000000003</v>
      </c>
      <c r="H62">
        <v>0.12683</v>
      </c>
      <c r="I62">
        <v>0.48858099999999999</v>
      </c>
      <c r="M62" s="17"/>
      <c r="N62" s="18" t="s">
        <v>5</v>
      </c>
      <c r="O62" s="17">
        <v>54.3</v>
      </c>
      <c r="P62" s="17">
        <v>22</v>
      </c>
      <c r="Q62" s="17">
        <v>39.9</v>
      </c>
      <c r="R62" s="17">
        <v>27.3</v>
      </c>
      <c r="S62" s="17">
        <v>15.1</v>
      </c>
      <c r="T62" s="17">
        <v>28.2</v>
      </c>
      <c r="U62" s="17">
        <v>46.3</v>
      </c>
    </row>
    <row r="63" spans="2:21" x14ac:dyDescent="0.2">
      <c r="B63">
        <v>2</v>
      </c>
      <c r="C63" s="5">
        <v>0.38558799999999999</v>
      </c>
      <c r="D63" s="5">
        <v>0.40294099999999999</v>
      </c>
      <c r="E63" s="5">
        <v>0.26383299999999998</v>
      </c>
      <c r="F63" s="6">
        <v>0.26354300000000003</v>
      </c>
      <c r="G63">
        <v>0.31925799999999999</v>
      </c>
      <c r="H63">
        <v>7.9474000000000003E-2</v>
      </c>
      <c r="I63">
        <v>0.20968899999999999</v>
      </c>
      <c r="M63" s="17"/>
      <c r="N63" s="18" t="s">
        <v>6</v>
      </c>
      <c r="O63" s="17">
        <v>17.399999999999999</v>
      </c>
      <c r="P63" s="17">
        <v>43.8</v>
      </c>
      <c r="Q63" s="17">
        <v>26.1</v>
      </c>
      <c r="R63" s="17">
        <v>33.6</v>
      </c>
      <c r="S63" s="17">
        <v>59.5</v>
      </c>
      <c r="T63" s="17">
        <v>39.4</v>
      </c>
      <c r="U63" s="17">
        <v>32.4</v>
      </c>
    </row>
    <row r="64" spans="2:21" x14ac:dyDescent="0.2">
      <c r="B64">
        <v>3</v>
      </c>
      <c r="C64" s="5">
        <v>4.0454999999999998E-2</v>
      </c>
      <c r="D64" s="5">
        <v>6.4706E-2</v>
      </c>
      <c r="E64" s="5">
        <v>7.0175000000000001E-2</v>
      </c>
      <c r="F64" s="6">
        <v>8.3455000000000001E-2</v>
      </c>
      <c r="G64">
        <v>5.5683999999999997E-2</v>
      </c>
      <c r="H64">
        <v>0.35270400000000002</v>
      </c>
      <c r="I64">
        <v>8.0277000000000001E-2</v>
      </c>
      <c r="M64" s="17"/>
      <c r="N64" s="18" t="s">
        <v>7</v>
      </c>
      <c r="O64" s="17">
        <v>3.02</v>
      </c>
      <c r="P64" s="17">
        <v>3.26</v>
      </c>
      <c r="Q64" s="17">
        <v>1.37</v>
      </c>
      <c r="R64" s="17">
        <v>1.82</v>
      </c>
      <c r="S64" s="17">
        <v>2.0099999999999998</v>
      </c>
      <c r="T64" s="17">
        <v>1.76</v>
      </c>
      <c r="U64" s="17">
        <v>0.93</v>
      </c>
    </row>
    <row r="65" spans="2:22" x14ac:dyDescent="0.2">
      <c r="B65">
        <v>4</v>
      </c>
      <c r="C65" s="5">
        <v>0.22334599999999999</v>
      </c>
      <c r="D65" s="5">
        <v>0.20588200000000001</v>
      </c>
      <c r="E65" s="5">
        <v>0.204453</v>
      </c>
      <c r="F65" s="6">
        <v>0.14787700000000001</v>
      </c>
      <c r="G65">
        <v>0.14013900000000001</v>
      </c>
      <c r="H65">
        <v>5.2583999999999999E-2</v>
      </c>
      <c r="I65">
        <v>0.112803</v>
      </c>
      <c r="M65" s="17"/>
      <c r="N65" s="18" t="s">
        <v>8</v>
      </c>
      <c r="O65" s="17">
        <v>4.7300000000000004</v>
      </c>
      <c r="P65" s="17">
        <v>3.26</v>
      </c>
      <c r="Q65" s="17">
        <v>3.44</v>
      </c>
      <c r="R65" s="17">
        <v>2.73</v>
      </c>
      <c r="S65" s="17">
        <v>8.0399999999999991</v>
      </c>
      <c r="T65" s="17">
        <v>7.65</v>
      </c>
      <c r="U65" s="17">
        <v>5.56</v>
      </c>
    </row>
    <row r="66" spans="2:22" x14ac:dyDescent="0.2">
      <c r="B66">
        <v>5</v>
      </c>
      <c r="C66" s="5">
        <v>4.6350000000000002E-3</v>
      </c>
      <c r="D66" s="5">
        <v>1.1764999999999999E-2</v>
      </c>
      <c r="E66" s="5">
        <v>4.0489999999999996E-3</v>
      </c>
      <c r="F66" s="6">
        <v>2.928E-3</v>
      </c>
      <c r="G66">
        <v>5.5683999999999997E-2</v>
      </c>
      <c r="H66">
        <v>0.25694699999999998</v>
      </c>
      <c r="I66">
        <v>8.1660999999999997E-2</v>
      </c>
      <c r="M66" s="17"/>
      <c r="N66" s="18" t="s">
        <v>9</v>
      </c>
      <c r="O66" s="17">
        <v>1.7</v>
      </c>
      <c r="P66" s="17">
        <v>1.9</v>
      </c>
      <c r="Q66" s="17">
        <v>1.72</v>
      </c>
      <c r="R66" s="17">
        <v>3.64</v>
      </c>
      <c r="S66" s="17">
        <v>8.5399999999999991</v>
      </c>
      <c r="T66" s="17">
        <v>6.47</v>
      </c>
      <c r="U66" s="17">
        <v>7.41</v>
      </c>
    </row>
    <row r="67" spans="2:22" x14ac:dyDescent="0.2">
      <c r="B67">
        <v>6</v>
      </c>
      <c r="C67" s="5">
        <v>2.9499999999999999E-3</v>
      </c>
      <c r="D67" s="5">
        <v>1.7650000000000001E-3</v>
      </c>
      <c r="E67" s="5">
        <v>2.699E-3</v>
      </c>
      <c r="F67" s="6">
        <v>1.464E-3</v>
      </c>
      <c r="G67">
        <v>3.712E-3</v>
      </c>
      <c r="H67">
        <v>0.11114400000000001</v>
      </c>
      <c r="I67">
        <v>7.6119999999999998E-3</v>
      </c>
      <c r="M67" s="17"/>
      <c r="N67" s="18" t="s">
        <v>10</v>
      </c>
      <c r="O67" s="17">
        <v>7.56</v>
      </c>
      <c r="P67" s="17">
        <v>30.4</v>
      </c>
      <c r="Q67" s="17">
        <v>17.2</v>
      </c>
      <c r="R67" s="17">
        <v>24.5</v>
      </c>
      <c r="S67" s="17">
        <v>29.6</v>
      </c>
      <c r="T67" s="17">
        <v>21.8</v>
      </c>
      <c r="U67" s="17">
        <v>12</v>
      </c>
    </row>
    <row r="68" spans="2:22" x14ac:dyDescent="0.2">
      <c r="B68">
        <v>7</v>
      </c>
      <c r="C68" s="5">
        <v>2.9499999999999999E-3</v>
      </c>
      <c r="D68" s="5">
        <v>4.1180000000000001E-3</v>
      </c>
      <c r="E68" s="5">
        <v>6.7500000000000004E-4</v>
      </c>
      <c r="F68" s="6">
        <v>4.3920000000000001E-3</v>
      </c>
      <c r="G68">
        <v>4.176E-3</v>
      </c>
      <c r="H68">
        <v>1.4789E-2</v>
      </c>
      <c r="I68">
        <v>1.1073E-2</v>
      </c>
      <c r="M68" s="17"/>
      <c r="N68" s="18" t="s">
        <v>11</v>
      </c>
      <c r="O68" s="17">
        <v>6.81</v>
      </c>
      <c r="P68" s="17">
        <v>16</v>
      </c>
      <c r="Q68" s="17">
        <v>12</v>
      </c>
      <c r="R68" s="17">
        <v>18.2</v>
      </c>
      <c r="S68" s="17">
        <v>14.6</v>
      </c>
      <c r="T68" s="17">
        <v>12.4</v>
      </c>
      <c r="U68" s="17">
        <v>14.8</v>
      </c>
    </row>
    <row r="69" spans="2:22" x14ac:dyDescent="0.2">
      <c r="B69">
        <v>8</v>
      </c>
      <c r="C69" s="5">
        <v>7.5849999999999997E-3</v>
      </c>
      <c r="D69" s="5">
        <v>5.8820000000000001E-3</v>
      </c>
      <c r="E69" s="5">
        <v>4.0489999999999996E-3</v>
      </c>
      <c r="F69" s="6">
        <v>2.928E-3</v>
      </c>
      <c r="G69">
        <v>5.104E-3</v>
      </c>
      <c r="H69">
        <v>5.5269999999999998E-3</v>
      </c>
      <c r="I69">
        <v>8.3040000000000006E-3</v>
      </c>
      <c r="M69" s="17"/>
      <c r="N69" s="18" t="s">
        <v>12</v>
      </c>
      <c r="O69" s="17">
        <v>2.27</v>
      </c>
      <c r="P69" s="17">
        <v>4.3499999999999996</v>
      </c>
      <c r="Q69" s="17">
        <v>1.03</v>
      </c>
      <c r="R69" s="17">
        <v>1.82</v>
      </c>
      <c r="S69" s="17">
        <v>2.0099999999999998</v>
      </c>
      <c r="T69" s="17">
        <v>8.24</v>
      </c>
      <c r="U69" s="17">
        <v>9.26</v>
      </c>
    </row>
    <row r="70" spans="2:22" x14ac:dyDescent="0.2">
      <c r="C70" s="5"/>
      <c r="D70" s="5"/>
      <c r="E70" s="5"/>
      <c r="F70" s="6"/>
      <c r="M70" s="17"/>
      <c r="N70" s="18" t="s">
        <v>13</v>
      </c>
      <c r="O70" s="17">
        <v>8.32</v>
      </c>
      <c r="P70" s="17">
        <v>21.2</v>
      </c>
      <c r="Q70" s="17">
        <v>16.2</v>
      </c>
      <c r="R70" s="17">
        <v>15.5</v>
      </c>
      <c r="S70" s="17">
        <v>36.700000000000003</v>
      </c>
      <c r="T70" s="17">
        <v>36.5</v>
      </c>
      <c r="U70" s="17">
        <v>20.399999999999999</v>
      </c>
    </row>
    <row r="71" spans="2:22" x14ac:dyDescent="0.2">
      <c r="C71" s="5"/>
      <c r="D71" s="5"/>
      <c r="E71" s="5"/>
      <c r="F71" s="6"/>
      <c r="M71" s="17"/>
      <c r="N71" s="18" t="s">
        <v>14</v>
      </c>
      <c r="O71" s="17">
        <v>9.26</v>
      </c>
      <c r="P71" s="17">
        <v>12</v>
      </c>
      <c r="Q71" s="17">
        <v>14.4</v>
      </c>
      <c r="R71" s="17">
        <v>20</v>
      </c>
      <c r="S71" s="17">
        <v>18.600000000000001</v>
      </c>
      <c r="T71" s="17">
        <v>12.4</v>
      </c>
      <c r="U71" s="17">
        <v>12</v>
      </c>
    </row>
    <row r="72" spans="2:22" x14ac:dyDescent="0.2">
      <c r="C72" s="5"/>
      <c r="D72" s="5"/>
      <c r="E72" s="5"/>
      <c r="F72" s="6"/>
      <c r="M72" s="17"/>
      <c r="N72" s="18" t="s">
        <v>15</v>
      </c>
      <c r="O72" s="17">
        <v>3.02</v>
      </c>
      <c r="P72" s="17">
        <v>4.8899999999999997</v>
      </c>
      <c r="Q72" s="17">
        <v>3.09</v>
      </c>
      <c r="R72" s="17">
        <v>4.55</v>
      </c>
      <c r="S72" s="17">
        <v>5.28</v>
      </c>
      <c r="T72" s="17">
        <v>12.4</v>
      </c>
      <c r="U72" s="17">
        <v>5.56</v>
      </c>
    </row>
    <row r="73" spans="2:22" ht="16" x14ac:dyDescent="0.2">
      <c r="B73" s="1" t="s">
        <v>32</v>
      </c>
      <c r="C73" s="5"/>
      <c r="D73" s="5"/>
      <c r="E73" s="5"/>
      <c r="F73" s="6"/>
      <c r="M73" s="17"/>
      <c r="N73" s="18" t="s">
        <v>16</v>
      </c>
      <c r="O73" s="17">
        <v>18.100000000000001</v>
      </c>
      <c r="P73" s="17">
        <v>37.799999999999997</v>
      </c>
      <c r="Q73" s="17">
        <v>24.7</v>
      </c>
      <c r="R73" s="17">
        <v>28.2</v>
      </c>
      <c r="S73" s="17">
        <v>40.5</v>
      </c>
      <c r="T73" s="17">
        <v>31.2</v>
      </c>
      <c r="U73" s="17">
        <v>23.1</v>
      </c>
    </row>
    <row r="74" spans="2:22" x14ac:dyDescent="0.2">
      <c r="C74" s="10" t="s">
        <v>28</v>
      </c>
      <c r="D74" s="10"/>
      <c r="E74" s="10"/>
      <c r="F74" s="11"/>
      <c r="G74" s="12" t="s">
        <v>20</v>
      </c>
      <c r="H74" s="13"/>
      <c r="I74" s="13"/>
    </row>
    <row r="75" spans="2:22" x14ac:dyDescent="0.2">
      <c r="B75" s="3">
        <v>1</v>
      </c>
      <c r="C75" s="4">
        <v>0.48713200000000001</v>
      </c>
      <c r="D75" s="4">
        <v>0.201102</v>
      </c>
      <c r="E75" s="4">
        <v>0.31692300000000001</v>
      </c>
      <c r="F75" s="9">
        <v>0.209091</v>
      </c>
      <c r="G75" s="7">
        <v>0.39374999999999999</v>
      </c>
      <c r="H75" s="7">
        <v>0.119048</v>
      </c>
      <c r="I75" s="7">
        <v>0.21538499999999999</v>
      </c>
      <c r="M75" s="7"/>
      <c r="N75" s="7"/>
      <c r="O75" s="7"/>
      <c r="P75" s="7"/>
      <c r="Q75" s="7"/>
      <c r="R75" s="7"/>
      <c r="S75" s="7"/>
      <c r="T75" s="7"/>
      <c r="U75" s="7"/>
      <c r="V75" s="7"/>
    </row>
    <row r="76" spans="2:22" ht="16" x14ac:dyDescent="0.2">
      <c r="B76" s="3">
        <v>2</v>
      </c>
      <c r="C76" s="4">
        <v>0.19301499999999999</v>
      </c>
      <c r="D76" s="4">
        <v>0.44628099999999998</v>
      </c>
      <c r="E76" s="4">
        <v>0.24307699999999999</v>
      </c>
      <c r="F76" s="9">
        <v>0.32727299999999998</v>
      </c>
      <c r="G76" s="7">
        <v>0.25624999999999998</v>
      </c>
      <c r="H76" s="7">
        <v>0.231293</v>
      </c>
      <c r="I76" s="7">
        <v>0.27179500000000001</v>
      </c>
      <c r="M76" s="1" t="s">
        <v>30</v>
      </c>
      <c r="N76" s="7"/>
      <c r="O76" s="7"/>
      <c r="P76" s="7"/>
      <c r="Q76" s="7"/>
      <c r="R76" s="7"/>
      <c r="S76" s="7"/>
      <c r="T76" s="7"/>
      <c r="U76" s="7"/>
      <c r="V76" s="7"/>
    </row>
    <row r="77" spans="2:22" x14ac:dyDescent="0.2">
      <c r="B77" s="3">
        <v>3</v>
      </c>
      <c r="C77" s="4">
        <v>0.19301499999999999</v>
      </c>
      <c r="D77" s="4">
        <v>9.9173999999999998E-2</v>
      </c>
      <c r="E77" s="4">
        <v>0.26153799999999999</v>
      </c>
      <c r="F77" s="9">
        <v>0.118182</v>
      </c>
      <c r="G77" s="7">
        <v>0.11874999999999999</v>
      </c>
      <c r="H77" s="7">
        <v>0.10544199999999999</v>
      </c>
      <c r="I77" s="7">
        <v>0.164103</v>
      </c>
      <c r="M77" s="7"/>
      <c r="N77" s="7"/>
      <c r="O77" s="10" t="s">
        <v>28</v>
      </c>
      <c r="P77" s="10"/>
      <c r="Q77" s="10"/>
      <c r="R77" s="11"/>
      <c r="S77" s="12" t="s">
        <v>20</v>
      </c>
      <c r="T77" s="13"/>
      <c r="U77" s="13"/>
      <c r="V77" s="7"/>
    </row>
    <row r="78" spans="2:22" x14ac:dyDescent="0.2">
      <c r="B78" s="3">
        <v>4</v>
      </c>
      <c r="C78" s="4">
        <v>0.101103</v>
      </c>
      <c r="D78" s="4">
        <v>0.212121</v>
      </c>
      <c r="E78" s="4">
        <v>0.12923100000000001</v>
      </c>
      <c r="F78" s="9">
        <v>0.28181800000000001</v>
      </c>
      <c r="G78" s="7">
        <v>0.15</v>
      </c>
      <c r="H78" s="7">
        <v>0.141156</v>
      </c>
      <c r="I78" s="7">
        <v>0.15384600000000001</v>
      </c>
      <c r="M78" s="7"/>
      <c r="N78" s="18" t="s">
        <v>3</v>
      </c>
      <c r="O78" s="17">
        <v>1.06</v>
      </c>
      <c r="P78" s="17">
        <v>0.47</v>
      </c>
      <c r="Q78" s="17">
        <v>0.85</v>
      </c>
      <c r="R78" s="17">
        <v>0</v>
      </c>
      <c r="S78" s="17">
        <v>0.49</v>
      </c>
      <c r="T78" s="17">
        <v>28</v>
      </c>
      <c r="U78" s="17">
        <v>3.24</v>
      </c>
    </row>
    <row r="79" spans="2:22" x14ac:dyDescent="0.2">
      <c r="B79" s="3">
        <v>5</v>
      </c>
      <c r="C79" s="4">
        <v>2.2058999999999999E-2</v>
      </c>
      <c r="D79" s="4">
        <v>3.8566999999999997E-2</v>
      </c>
      <c r="E79" s="4">
        <v>4.6154000000000001E-2</v>
      </c>
      <c r="F79" s="9">
        <v>5.4545000000000003E-2</v>
      </c>
      <c r="G79" s="7">
        <v>3.125E-2</v>
      </c>
      <c r="H79" s="7">
        <v>0.318027</v>
      </c>
      <c r="I79" s="7">
        <v>9.2308000000000001E-2</v>
      </c>
      <c r="M79" s="7"/>
      <c r="N79" s="18" t="s">
        <v>4</v>
      </c>
      <c r="O79" s="17">
        <v>27.4</v>
      </c>
      <c r="P79" s="17">
        <v>44.5</v>
      </c>
      <c r="Q79" s="17">
        <v>35.5</v>
      </c>
      <c r="R79" s="17">
        <v>37.799999999999997</v>
      </c>
      <c r="S79" s="17">
        <v>54.2</v>
      </c>
      <c r="T79" s="17">
        <v>42.2</v>
      </c>
      <c r="U79" s="17">
        <v>41.7</v>
      </c>
    </row>
    <row r="80" spans="2:22" x14ac:dyDescent="0.2">
      <c r="B80" s="3">
        <v>6</v>
      </c>
      <c r="C80" s="4">
        <v>3.676E-3</v>
      </c>
      <c r="D80" s="4">
        <v>2.7550000000000001E-3</v>
      </c>
      <c r="E80" s="4">
        <v>3.0769999999999999E-3</v>
      </c>
      <c r="F80" s="9">
        <v>9.0910000000000001E-3</v>
      </c>
      <c r="G80" s="7">
        <v>0.05</v>
      </c>
      <c r="H80" s="7">
        <v>8.5033999999999998E-2</v>
      </c>
      <c r="I80" s="7">
        <v>0.102564</v>
      </c>
      <c r="M80" s="7"/>
      <c r="N80" s="18" t="s">
        <v>5</v>
      </c>
      <c r="O80" s="17">
        <v>41.7</v>
      </c>
      <c r="P80" s="17">
        <v>23.7</v>
      </c>
      <c r="Q80" s="17">
        <v>39.700000000000003</v>
      </c>
      <c r="R80" s="17">
        <v>26.2</v>
      </c>
      <c r="S80" s="17">
        <v>29.1</v>
      </c>
      <c r="T80" s="17">
        <v>10.6</v>
      </c>
      <c r="U80" s="17">
        <v>36</v>
      </c>
    </row>
    <row r="81" spans="2:21" x14ac:dyDescent="0.2">
      <c r="C81" s="5"/>
      <c r="D81" s="5"/>
      <c r="E81" s="5"/>
      <c r="F81" s="6"/>
      <c r="N81" s="18" t="s">
        <v>6</v>
      </c>
      <c r="O81" s="17">
        <v>39.700000000000003</v>
      </c>
      <c r="P81" s="17">
        <v>41.3</v>
      </c>
      <c r="Q81" s="17">
        <v>42.8</v>
      </c>
      <c r="R81" s="17">
        <v>49.4</v>
      </c>
      <c r="S81" s="17">
        <v>51.7</v>
      </c>
      <c r="T81" s="17">
        <v>84.8</v>
      </c>
      <c r="U81" s="17">
        <v>44.1</v>
      </c>
    </row>
    <row r="82" spans="2:21" x14ac:dyDescent="0.2">
      <c r="C82" s="5"/>
      <c r="D82" s="5"/>
      <c r="E82" s="5"/>
      <c r="F82" s="6"/>
      <c r="N82" s="18" t="s">
        <v>7</v>
      </c>
      <c r="O82" s="17">
        <v>12.2</v>
      </c>
      <c r="P82" s="17">
        <v>12.5</v>
      </c>
      <c r="Q82" s="17">
        <v>5.35</v>
      </c>
      <c r="R82" s="17">
        <v>5.81</v>
      </c>
      <c r="S82" s="17">
        <v>7.88</v>
      </c>
      <c r="T82" s="17">
        <v>31.1</v>
      </c>
      <c r="U82" s="17">
        <v>10.1</v>
      </c>
    </row>
    <row r="83" spans="2:21" x14ac:dyDescent="0.2">
      <c r="C83" s="5"/>
      <c r="D83" s="5"/>
      <c r="E83" s="5"/>
      <c r="F83" s="6"/>
      <c r="N83" s="18" t="s">
        <v>8</v>
      </c>
      <c r="O83" s="17">
        <v>2.4700000000000002</v>
      </c>
      <c r="P83" s="17">
        <v>1.0900000000000001</v>
      </c>
      <c r="Q83" s="17">
        <v>0.28000000000000003</v>
      </c>
      <c r="R83" s="17">
        <v>0</v>
      </c>
      <c r="S83" s="17">
        <v>0.99</v>
      </c>
      <c r="T83" s="17">
        <v>3.38</v>
      </c>
      <c r="U83" s="17">
        <v>2.4300000000000002</v>
      </c>
    </row>
    <row r="84" spans="2:21" ht="16" x14ac:dyDescent="0.2">
      <c r="B84" s="1" t="s">
        <v>34</v>
      </c>
      <c r="C84" s="5"/>
      <c r="D84" s="5"/>
      <c r="E84" s="5"/>
      <c r="F84" s="6"/>
      <c r="N84" s="18" t="s">
        <v>9</v>
      </c>
      <c r="O84" s="17">
        <v>1.88</v>
      </c>
      <c r="P84" s="17">
        <v>1.87</v>
      </c>
      <c r="Q84" s="17">
        <v>2.82</v>
      </c>
      <c r="R84" s="17">
        <v>8.7200000000000006</v>
      </c>
      <c r="S84" s="17">
        <v>10.8</v>
      </c>
      <c r="T84" s="17">
        <v>27.4</v>
      </c>
      <c r="U84" s="17">
        <v>2.02</v>
      </c>
    </row>
    <row r="85" spans="2:21" ht="15" customHeight="1" x14ac:dyDescent="0.2">
      <c r="B85" s="5"/>
      <c r="C85" s="10" t="s">
        <v>28</v>
      </c>
      <c r="D85" s="10"/>
      <c r="E85" s="10"/>
      <c r="F85" s="11"/>
      <c r="G85" s="12" t="s">
        <v>20</v>
      </c>
      <c r="H85" s="13"/>
      <c r="I85" s="13"/>
      <c r="N85" s="18" t="s">
        <v>10</v>
      </c>
      <c r="O85" s="17">
        <v>2.94</v>
      </c>
      <c r="P85" s="17">
        <v>2.96</v>
      </c>
      <c r="Q85" s="17">
        <v>3.66</v>
      </c>
      <c r="R85" s="17">
        <v>2.33</v>
      </c>
      <c r="S85" s="17">
        <v>2.46</v>
      </c>
      <c r="T85" s="17">
        <v>6.42</v>
      </c>
      <c r="U85" s="17">
        <v>2.02</v>
      </c>
    </row>
    <row r="86" spans="2:21" x14ac:dyDescent="0.2">
      <c r="B86" s="8">
        <v>1</v>
      </c>
      <c r="C86" s="4">
        <v>0.28213899999999997</v>
      </c>
      <c r="D86" s="4">
        <v>0.323988</v>
      </c>
      <c r="E86" s="4">
        <v>0.25781300000000001</v>
      </c>
      <c r="F86" s="9">
        <v>0.29069800000000001</v>
      </c>
      <c r="G86" s="7">
        <v>0.32396399999999997</v>
      </c>
      <c r="H86" s="7">
        <v>0.42240499999999997</v>
      </c>
      <c r="I86" s="7">
        <v>0.29010200000000003</v>
      </c>
      <c r="M86" s="7"/>
      <c r="N86" s="18" t="s">
        <v>11</v>
      </c>
      <c r="O86" s="17">
        <v>7.77</v>
      </c>
      <c r="P86" s="17">
        <v>19.2</v>
      </c>
      <c r="Q86" s="17">
        <v>10.7</v>
      </c>
      <c r="R86" s="17">
        <v>16.3</v>
      </c>
      <c r="S86" s="17">
        <v>19.2</v>
      </c>
      <c r="T86" s="17">
        <v>25.8</v>
      </c>
      <c r="U86" s="17">
        <v>17.399999999999999</v>
      </c>
    </row>
    <row r="87" spans="2:21" x14ac:dyDescent="0.2">
      <c r="B87" s="8">
        <v>2</v>
      </c>
      <c r="C87" s="4">
        <v>0.24345800000000001</v>
      </c>
      <c r="D87" s="4">
        <v>0.17912800000000001</v>
      </c>
      <c r="E87" s="4">
        <v>0.27604200000000001</v>
      </c>
      <c r="F87" s="9">
        <v>0.331395</v>
      </c>
      <c r="G87" s="7">
        <v>0.32692300000000002</v>
      </c>
      <c r="H87" s="7">
        <v>0.16444</v>
      </c>
      <c r="I87" s="7">
        <v>0.276451</v>
      </c>
      <c r="M87" s="7"/>
      <c r="N87" s="18" t="s">
        <v>12</v>
      </c>
      <c r="O87" s="17">
        <v>2.71</v>
      </c>
      <c r="P87" s="17">
        <v>24.9</v>
      </c>
      <c r="Q87" s="17">
        <v>3.66</v>
      </c>
      <c r="R87" s="17">
        <v>6.4</v>
      </c>
      <c r="S87" s="17">
        <v>3.94</v>
      </c>
      <c r="T87" s="17">
        <v>7.26</v>
      </c>
      <c r="U87" s="17">
        <v>7.69</v>
      </c>
    </row>
    <row r="88" spans="2:21" x14ac:dyDescent="0.2">
      <c r="B88" s="8">
        <v>3</v>
      </c>
      <c r="C88" s="4">
        <v>0.27986299999999997</v>
      </c>
      <c r="D88" s="4">
        <v>0.163551</v>
      </c>
      <c r="E88" s="4">
        <v>0.21875</v>
      </c>
      <c r="F88" s="9">
        <v>0.16279099999999999</v>
      </c>
      <c r="G88" s="7">
        <v>0.19970399999999999</v>
      </c>
      <c r="H88" s="7">
        <v>3.4943000000000002E-2</v>
      </c>
      <c r="I88" s="7">
        <v>0.23208200000000001</v>
      </c>
      <c r="M88" s="7"/>
      <c r="N88" s="18" t="s">
        <v>13</v>
      </c>
      <c r="O88" s="17">
        <v>7.3</v>
      </c>
      <c r="P88" s="17">
        <v>15.7</v>
      </c>
      <c r="Q88" s="17">
        <v>6.76</v>
      </c>
      <c r="R88" s="17">
        <v>1.74</v>
      </c>
      <c r="S88" s="17">
        <v>12.3</v>
      </c>
      <c r="T88" s="17">
        <v>47</v>
      </c>
      <c r="U88" s="17">
        <v>11.3</v>
      </c>
    </row>
    <row r="89" spans="2:21" x14ac:dyDescent="0.2">
      <c r="B89" s="8">
        <v>4</v>
      </c>
      <c r="C89" s="4">
        <v>0.18202499999999999</v>
      </c>
      <c r="D89" s="4">
        <v>0.12149500000000001</v>
      </c>
      <c r="E89" s="4">
        <v>0.200521</v>
      </c>
      <c r="F89" s="9">
        <v>0.13953499999999999</v>
      </c>
      <c r="G89" s="7">
        <v>0.10650900000000001</v>
      </c>
      <c r="H89" s="7">
        <v>4.4193000000000003E-2</v>
      </c>
      <c r="I89" s="7">
        <v>0.143345</v>
      </c>
      <c r="M89" s="7"/>
      <c r="N89" s="18" t="s">
        <v>14</v>
      </c>
      <c r="O89" s="17">
        <v>32.299999999999997</v>
      </c>
      <c r="P89" s="17">
        <v>16.2</v>
      </c>
      <c r="Q89" s="17">
        <v>20.3</v>
      </c>
      <c r="R89" s="17">
        <v>18</v>
      </c>
      <c r="S89" s="17">
        <v>35</v>
      </c>
      <c r="T89" s="17">
        <v>29.9</v>
      </c>
      <c r="U89" s="17">
        <v>16.600000000000001</v>
      </c>
    </row>
    <row r="90" spans="2:21" x14ac:dyDescent="0.2">
      <c r="B90" s="8">
        <v>5</v>
      </c>
      <c r="C90" s="4">
        <v>2.2750000000000001E-3</v>
      </c>
      <c r="D90" s="4">
        <v>1.5579999999999999E-3</v>
      </c>
      <c r="E90" s="4">
        <v>1.0416999999999999E-2</v>
      </c>
      <c r="F90" s="9">
        <v>1.7441999999999999E-2</v>
      </c>
      <c r="G90" s="7">
        <v>1.4790000000000001E-3</v>
      </c>
      <c r="H90" s="7">
        <v>0.30215799999999998</v>
      </c>
      <c r="I90" s="7">
        <v>1.0239E-2</v>
      </c>
      <c r="M90" s="7"/>
      <c r="N90" s="18" t="s">
        <v>15</v>
      </c>
      <c r="O90" s="17">
        <v>5.42</v>
      </c>
      <c r="P90" s="17">
        <v>6.23</v>
      </c>
      <c r="Q90" s="17">
        <v>3.1</v>
      </c>
      <c r="R90" s="17">
        <v>5.23</v>
      </c>
      <c r="S90" s="17">
        <v>7.88</v>
      </c>
      <c r="T90" s="17">
        <v>9.6300000000000008</v>
      </c>
      <c r="U90" s="17">
        <v>8.91</v>
      </c>
    </row>
    <row r="91" spans="2:21" x14ac:dyDescent="0.2">
      <c r="B91" s="8">
        <v>6</v>
      </c>
      <c r="C91" s="4">
        <v>1.0239E-2</v>
      </c>
      <c r="D91" s="4">
        <v>0.21027999999999999</v>
      </c>
      <c r="E91" s="4">
        <v>3.6457999999999997E-2</v>
      </c>
      <c r="F91" s="9">
        <v>5.8139999999999997E-2</v>
      </c>
      <c r="G91" s="7">
        <v>4.1419999999999998E-2</v>
      </c>
      <c r="H91" s="7">
        <v>3.1859999999999999E-2</v>
      </c>
      <c r="I91" s="7">
        <v>4.7781999999999998E-2</v>
      </c>
      <c r="M91" s="7"/>
      <c r="N91" s="18" t="s">
        <v>16</v>
      </c>
      <c r="O91" s="17">
        <v>30.9</v>
      </c>
      <c r="P91" s="17">
        <v>49.8</v>
      </c>
      <c r="Q91" s="17">
        <v>31</v>
      </c>
      <c r="R91" s="17">
        <v>33.1</v>
      </c>
      <c r="S91" s="17">
        <v>30</v>
      </c>
      <c r="T91" s="17">
        <v>57.3</v>
      </c>
      <c r="U91" s="17">
        <v>33.200000000000003</v>
      </c>
    </row>
    <row r="92" spans="2:21" x14ac:dyDescent="0.2">
      <c r="C92" s="5"/>
      <c r="D92" s="5"/>
      <c r="E92" s="5"/>
      <c r="F92" s="6"/>
    </row>
    <row r="93" spans="2:21" ht="16" x14ac:dyDescent="0.2">
      <c r="C93" s="5"/>
      <c r="D93" s="5"/>
      <c r="E93" s="5"/>
      <c r="F93" s="6"/>
      <c r="M93" s="1" t="s">
        <v>31</v>
      </c>
    </row>
    <row r="94" spans="2:21" x14ac:dyDescent="0.2">
      <c r="C94" s="5"/>
      <c r="D94" s="5"/>
      <c r="E94" s="5"/>
      <c r="F94" s="6"/>
      <c r="O94" s="10" t="s">
        <v>28</v>
      </c>
      <c r="P94" s="10"/>
      <c r="Q94" s="10"/>
      <c r="R94" s="11"/>
      <c r="S94" s="12" t="s">
        <v>20</v>
      </c>
      <c r="T94" s="13"/>
      <c r="U94" s="13"/>
    </row>
    <row r="95" spans="2:21" x14ac:dyDescent="0.2">
      <c r="C95" s="5"/>
      <c r="D95" s="5"/>
      <c r="E95" s="5"/>
      <c r="F95" s="6"/>
      <c r="N95" t="s">
        <v>35</v>
      </c>
      <c r="O95">
        <v>8.89</v>
      </c>
      <c r="P95">
        <v>12.4</v>
      </c>
      <c r="Q95">
        <v>24.1</v>
      </c>
      <c r="R95">
        <v>24.9</v>
      </c>
      <c r="S95">
        <v>24.2</v>
      </c>
      <c r="T95">
        <v>24.8</v>
      </c>
      <c r="U95">
        <v>42</v>
      </c>
    </row>
    <row r="96" spans="2:21" ht="16" x14ac:dyDescent="0.2">
      <c r="B96" s="1" t="s">
        <v>33</v>
      </c>
      <c r="C96" s="5"/>
      <c r="D96" s="5"/>
      <c r="E96" s="5"/>
      <c r="F96" s="6"/>
      <c r="N96" t="s">
        <v>4</v>
      </c>
      <c r="O96">
        <v>47.7</v>
      </c>
      <c r="P96">
        <v>44.2</v>
      </c>
      <c r="Q96">
        <v>35.799999999999997</v>
      </c>
      <c r="R96">
        <v>41</v>
      </c>
      <c r="S96">
        <v>41.7</v>
      </c>
      <c r="T96">
        <v>44.1</v>
      </c>
      <c r="U96">
        <v>34.9</v>
      </c>
    </row>
    <row r="97" spans="2:21" ht="15" customHeight="1" x14ac:dyDescent="0.2">
      <c r="C97" s="10" t="s">
        <v>28</v>
      </c>
      <c r="D97" s="10"/>
      <c r="E97" s="10"/>
      <c r="F97" s="11"/>
      <c r="G97" s="12" t="s">
        <v>20</v>
      </c>
      <c r="H97" s="13"/>
      <c r="I97" s="13"/>
      <c r="N97" t="s">
        <v>5</v>
      </c>
      <c r="O97">
        <v>28.5</v>
      </c>
      <c r="P97">
        <v>32.700000000000003</v>
      </c>
      <c r="Q97">
        <v>24.5</v>
      </c>
      <c r="R97">
        <v>18.3</v>
      </c>
      <c r="S97">
        <v>20.6</v>
      </c>
      <c r="T97">
        <v>15.7</v>
      </c>
      <c r="U97">
        <v>12.4</v>
      </c>
    </row>
    <row r="98" spans="2:21" x14ac:dyDescent="0.2">
      <c r="B98">
        <v>1</v>
      </c>
      <c r="C98" s="5">
        <v>0.55007300000000003</v>
      </c>
      <c r="D98" s="5">
        <v>0.51333300000000004</v>
      </c>
      <c r="E98" s="5">
        <v>0.449438</v>
      </c>
      <c r="F98" s="6">
        <v>0.498168</v>
      </c>
      <c r="G98">
        <v>0.39822999999999997</v>
      </c>
      <c r="H98">
        <v>0.66047299999999998</v>
      </c>
      <c r="I98">
        <v>0.35150399999999998</v>
      </c>
      <c r="N98" t="s">
        <v>6</v>
      </c>
      <c r="O98">
        <v>63.3</v>
      </c>
      <c r="P98">
        <v>52.2</v>
      </c>
      <c r="Q98">
        <v>43.4</v>
      </c>
      <c r="R98">
        <v>50.5</v>
      </c>
      <c r="S98">
        <v>51.6</v>
      </c>
      <c r="T98">
        <v>69.599999999999994</v>
      </c>
      <c r="U98">
        <v>42.2</v>
      </c>
    </row>
    <row r="99" spans="2:21" x14ac:dyDescent="0.2">
      <c r="B99">
        <v>2</v>
      </c>
      <c r="C99" s="5">
        <v>0.17997099999999999</v>
      </c>
      <c r="D99" s="5">
        <v>0.104444</v>
      </c>
      <c r="E99" s="5">
        <v>0.26591799999999999</v>
      </c>
      <c r="F99" s="6">
        <v>0.30036600000000002</v>
      </c>
      <c r="G99">
        <v>0.35693200000000003</v>
      </c>
      <c r="H99">
        <v>0.163851</v>
      </c>
      <c r="I99">
        <v>0.53571400000000002</v>
      </c>
      <c r="N99" t="s">
        <v>7</v>
      </c>
      <c r="O99">
        <v>4.3600000000000003</v>
      </c>
      <c r="P99">
        <v>3.11</v>
      </c>
      <c r="Q99">
        <v>4.7</v>
      </c>
      <c r="R99">
        <v>5.49</v>
      </c>
      <c r="S99">
        <v>2.69</v>
      </c>
      <c r="T99">
        <v>14.5</v>
      </c>
      <c r="U99">
        <v>1.89</v>
      </c>
    </row>
    <row r="100" spans="2:21" x14ac:dyDescent="0.2">
      <c r="B100">
        <v>3</v>
      </c>
      <c r="C100" s="5">
        <v>0.26995599999999997</v>
      </c>
      <c r="D100" s="5">
        <v>0.37333300000000003</v>
      </c>
      <c r="E100" s="5">
        <v>0.279026</v>
      </c>
      <c r="F100" s="6">
        <v>0.19413900000000001</v>
      </c>
      <c r="G100">
        <v>0.24041299999999999</v>
      </c>
      <c r="H100">
        <v>0.15371599999999999</v>
      </c>
      <c r="I100">
        <v>0.10902299999999999</v>
      </c>
      <c r="N100" t="s">
        <v>36</v>
      </c>
      <c r="O100">
        <v>1.34</v>
      </c>
      <c r="P100">
        <v>0.44</v>
      </c>
      <c r="Q100">
        <v>0.2</v>
      </c>
      <c r="R100">
        <v>0</v>
      </c>
      <c r="S100">
        <v>0.45</v>
      </c>
      <c r="T100">
        <v>0.25</v>
      </c>
      <c r="U100">
        <v>1.47</v>
      </c>
    </row>
    <row r="101" spans="2:21" x14ac:dyDescent="0.2">
      <c r="B101">
        <v>4</v>
      </c>
      <c r="C101" s="5">
        <v>0</v>
      </c>
      <c r="D101" s="5">
        <v>8.8889999999999993E-3</v>
      </c>
      <c r="E101" s="5">
        <v>5.6179999999999997E-3</v>
      </c>
      <c r="F101" s="6">
        <v>7.326E-3</v>
      </c>
      <c r="G101">
        <v>4.4250000000000001E-3</v>
      </c>
      <c r="H101">
        <v>2.1958999999999999E-2</v>
      </c>
      <c r="I101">
        <v>3.7590000000000002E-3</v>
      </c>
      <c r="N101" t="s">
        <v>37</v>
      </c>
      <c r="O101">
        <v>0.34</v>
      </c>
      <c r="P101">
        <v>1.56</v>
      </c>
      <c r="Q101">
        <v>2.66</v>
      </c>
      <c r="R101">
        <v>1.47</v>
      </c>
      <c r="S101">
        <v>1.35</v>
      </c>
      <c r="T101">
        <v>3.68</v>
      </c>
      <c r="U101">
        <v>1.05</v>
      </c>
    </row>
    <row r="102" spans="2:21" x14ac:dyDescent="0.2">
      <c r="N102" t="s">
        <v>10</v>
      </c>
      <c r="O102">
        <v>0.17</v>
      </c>
      <c r="P102">
        <v>1.1100000000000001</v>
      </c>
      <c r="Q102">
        <v>2.04</v>
      </c>
      <c r="R102">
        <v>1.47</v>
      </c>
      <c r="S102">
        <v>2.69</v>
      </c>
      <c r="T102">
        <v>1.72</v>
      </c>
      <c r="U102">
        <v>1.26</v>
      </c>
    </row>
    <row r="103" spans="2:21" x14ac:dyDescent="0.2">
      <c r="N103" t="s">
        <v>38</v>
      </c>
      <c r="O103">
        <v>15.9</v>
      </c>
      <c r="P103">
        <v>15.3</v>
      </c>
      <c r="Q103">
        <v>16</v>
      </c>
      <c r="R103">
        <v>11</v>
      </c>
      <c r="S103">
        <v>19.7</v>
      </c>
      <c r="T103">
        <v>18.899999999999999</v>
      </c>
      <c r="U103">
        <v>15.3</v>
      </c>
    </row>
    <row r="104" spans="2:21" x14ac:dyDescent="0.2">
      <c r="N104" t="s">
        <v>12</v>
      </c>
      <c r="O104">
        <v>33.9</v>
      </c>
      <c r="P104">
        <v>20.7</v>
      </c>
      <c r="Q104">
        <v>17.8</v>
      </c>
      <c r="R104">
        <v>12.1</v>
      </c>
      <c r="S104">
        <v>14.3</v>
      </c>
      <c r="T104">
        <v>11</v>
      </c>
      <c r="U104">
        <v>13</v>
      </c>
    </row>
    <row r="105" spans="2:21" x14ac:dyDescent="0.2">
      <c r="N105" t="s">
        <v>13</v>
      </c>
      <c r="O105">
        <v>67.8</v>
      </c>
      <c r="P105">
        <v>61.6</v>
      </c>
      <c r="Q105">
        <v>63.2</v>
      </c>
      <c r="R105">
        <v>58.2</v>
      </c>
      <c r="S105">
        <v>73.099999999999994</v>
      </c>
      <c r="T105">
        <v>80.099999999999994</v>
      </c>
      <c r="U105">
        <v>81.3</v>
      </c>
    </row>
    <row r="106" spans="2:21" ht="16" x14ac:dyDescent="0.2">
      <c r="B106" s="1"/>
      <c r="N106" t="s">
        <v>14</v>
      </c>
      <c r="O106">
        <v>6.71</v>
      </c>
      <c r="P106">
        <v>6.44</v>
      </c>
      <c r="Q106">
        <v>11.5</v>
      </c>
      <c r="R106">
        <v>10.6</v>
      </c>
      <c r="S106">
        <v>11.7</v>
      </c>
      <c r="T106">
        <v>12.3</v>
      </c>
      <c r="U106">
        <v>8.82</v>
      </c>
    </row>
    <row r="107" spans="2:21" x14ac:dyDescent="0.2">
      <c r="N107" t="s">
        <v>15</v>
      </c>
      <c r="O107">
        <v>6.88</v>
      </c>
      <c r="P107">
        <v>4.8899999999999997</v>
      </c>
      <c r="Q107">
        <v>11.5</v>
      </c>
      <c r="R107">
        <v>8.7899999999999991</v>
      </c>
      <c r="S107">
        <v>10.3</v>
      </c>
      <c r="T107">
        <v>8.58</v>
      </c>
      <c r="U107">
        <v>15.8</v>
      </c>
    </row>
    <row r="108" spans="2:21" x14ac:dyDescent="0.2">
      <c r="N108" t="s">
        <v>16</v>
      </c>
      <c r="O108">
        <v>89.4</v>
      </c>
      <c r="P108">
        <v>88.4</v>
      </c>
      <c r="Q108">
        <v>71.8</v>
      </c>
      <c r="R108">
        <v>68.900000000000006</v>
      </c>
      <c r="S108">
        <v>62.8</v>
      </c>
      <c r="T108">
        <v>85.3</v>
      </c>
      <c r="U108">
        <v>47.5</v>
      </c>
    </row>
    <row r="118" spans="2:2" ht="16" x14ac:dyDescent="0.2">
      <c r="B118" s="1"/>
    </row>
  </sheetData>
  <mergeCells count="22">
    <mergeCell ref="O59:R59"/>
    <mergeCell ref="S59:U59"/>
    <mergeCell ref="O77:R77"/>
    <mergeCell ref="S77:U77"/>
    <mergeCell ref="O94:R94"/>
    <mergeCell ref="S94:U94"/>
    <mergeCell ref="C6:H6"/>
    <mergeCell ref="I6:N6"/>
    <mergeCell ref="B25:H25"/>
    <mergeCell ref="I25:K25"/>
    <mergeCell ref="B43:H43"/>
    <mergeCell ref="I43:K43"/>
    <mergeCell ref="C85:F85"/>
    <mergeCell ref="G85:I85"/>
    <mergeCell ref="C97:F97"/>
    <mergeCell ref="G97:I97"/>
    <mergeCell ref="C51:H51"/>
    <mergeCell ref="I51:N51"/>
    <mergeCell ref="C61:F61"/>
    <mergeCell ref="G61:I61"/>
    <mergeCell ref="C74:F74"/>
    <mergeCell ref="G74:I7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D2</vt:lpstr>
    </vt:vector>
  </TitlesOfParts>
  <Company>KULeuv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anuela Pasciuto</dc:creator>
  <cp:lastModifiedBy>Lidia</cp:lastModifiedBy>
  <dcterms:created xsi:type="dcterms:W3CDTF">2022-03-29T23:05:46Z</dcterms:created>
  <dcterms:modified xsi:type="dcterms:W3CDTF">2022-04-01T12:59:34Z</dcterms:modified>
</cp:coreProperties>
</file>